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200" windowHeight="10332"/>
  </bookViews>
  <sheets>
    <sheet name="List1" sheetId="1" r:id="rId1"/>
  </sheets>
  <externalReferences>
    <externalReference r:id="rId2"/>
  </externalReferenc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1" i="1"/>
  <c r="L31"/>
  <c r="K31"/>
  <c r="J31"/>
  <c r="I31"/>
  <c r="H31"/>
  <c r="G31"/>
  <c r="F31"/>
  <c r="E31"/>
  <c r="D31"/>
  <c r="C31"/>
  <c r="B31"/>
  <c r="M30"/>
  <c r="L30"/>
  <c r="K30"/>
  <c r="J30"/>
  <c r="I30"/>
  <c r="H30"/>
  <c r="G30"/>
  <c r="F30"/>
  <c r="E30"/>
  <c r="D30"/>
  <c r="C30"/>
  <c r="B30"/>
  <c r="M29"/>
  <c r="L29"/>
  <c r="K29"/>
  <c r="J29"/>
  <c r="I29"/>
  <c r="H29"/>
  <c r="G29"/>
  <c r="F29"/>
  <c r="E29"/>
  <c r="D29"/>
  <c r="C29"/>
  <c r="B29"/>
  <c r="M28"/>
  <c r="L28"/>
  <c r="K28"/>
  <c r="J28"/>
  <c r="I28"/>
  <c r="H28"/>
  <c r="G28"/>
  <c r="F28"/>
  <c r="E28"/>
  <c r="D28"/>
  <c r="C28"/>
  <c r="B28"/>
  <c r="M27"/>
  <c r="L27"/>
  <c r="K27"/>
  <c r="J27"/>
  <c r="I27"/>
  <c r="H27"/>
  <c r="G27"/>
  <c r="F27"/>
  <c r="E27"/>
  <c r="D27"/>
  <c r="C27"/>
  <c r="B27"/>
  <c r="M26"/>
  <c r="L26"/>
  <c r="K26"/>
  <c r="J26"/>
  <c r="I26"/>
  <c r="H26"/>
  <c r="G26"/>
  <c r="F26"/>
  <c r="E26"/>
  <c r="D26"/>
  <c r="C26"/>
  <c r="B26"/>
  <c r="M25"/>
  <c r="L25"/>
  <c r="K25"/>
  <c r="J25"/>
  <c r="I25"/>
  <c r="H25"/>
  <c r="G25"/>
  <c r="F25"/>
  <c r="E25"/>
  <c r="D25"/>
  <c r="C25"/>
  <c r="B25"/>
  <c r="M24"/>
  <c r="L24"/>
  <c r="K24"/>
  <c r="J24"/>
  <c r="I24"/>
  <c r="H24"/>
  <c r="G24"/>
  <c r="F24"/>
  <c r="E24"/>
  <c r="D24"/>
  <c r="C24"/>
  <c r="B24"/>
  <c r="M23"/>
  <c r="L23"/>
  <c r="K23"/>
  <c r="J23"/>
  <c r="I23"/>
  <c r="H23"/>
  <c r="G23"/>
  <c r="F23"/>
  <c r="E23"/>
  <c r="D23"/>
  <c r="C23"/>
  <c r="B23"/>
  <c r="M22"/>
  <c r="L22"/>
  <c r="K22"/>
  <c r="J22"/>
  <c r="I22"/>
  <c r="H22"/>
  <c r="G22"/>
  <c r="F22"/>
  <c r="E22"/>
  <c r="D22"/>
  <c r="C22"/>
  <c r="B22"/>
  <c r="M21"/>
  <c r="L21"/>
  <c r="K21"/>
  <c r="J21"/>
  <c r="I21"/>
  <c r="H21"/>
  <c r="G21"/>
  <c r="F21"/>
  <c r="E21"/>
  <c r="D21"/>
  <c r="C21"/>
  <c r="B21"/>
  <c r="M20"/>
  <c r="L20"/>
  <c r="K20"/>
  <c r="J20"/>
  <c r="I20"/>
  <c r="H20"/>
  <c r="G20"/>
  <c r="F20"/>
  <c r="E20"/>
  <c r="D20"/>
  <c r="C20"/>
  <c r="B20"/>
  <c r="M19"/>
  <c r="L19"/>
  <c r="K19"/>
  <c r="J19"/>
  <c r="I19"/>
  <c r="H19"/>
  <c r="G19"/>
  <c r="F19"/>
  <c r="E19"/>
  <c r="D19"/>
  <c r="C19"/>
  <c r="B19"/>
  <c r="M18"/>
  <c r="L18"/>
  <c r="K18"/>
  <c r="J18"/>
  <c r="I18"/>
  <c r="H18"/>
  <c r="G18"/>
  <c r="F18"/>
  <c r="E18"/>
  <c r="D18"/>
  <c r="C18"/>
  <c r="B18"/>
  <c r="M17"/>
  <c r="L17"/>
  <c r="K17"/>
  <c r="J17"/>
  <c r="I17"/>
  <c r="H17"/>
  <c r="G17"/>
  <c r="F17"/>
  <c r="E17"/>
  <c r="D17"/>
  <c r="C17"/>
  <c r="B17"/>
  <c r="M16"/>
  <c r="L16"/>
  <c r="K16"/>
  <c r="J16"/>
  <c r="I16"/>
  <c r="H16"/>
  <c r="G16"/>
  <c r="F16"/>
  <c r="E16"/>
  <c r="D16"/>
  <c r="C16"/>
  <c r="B16"/>
  <c r="M15"/>
  <c r="L15"/>
  <c r="K15"/>
  <c r="J15"/>
  <c r="I15"/>
  <c r="H15"/>
  <c r="G15"/>
  <c r="F15"/>
  <c r="E15"/>
  <c r="D15"/>
  <c r="C15"/>
  <c r="B15"/>
  <c r="M14"/>
  <c r="L14"/>
  <c r="K14"/>
  <c r="J14"/>
  <c r="I14"/>
  <c r="H14"/>
  <c r="G14"/>
  <c r="F14"/>
  <c r="E14"/>
  <c r="D14"/>
  <c r="C14"/>
  <c r="B14"/>
  <c r="M13"/>
  <c r="L13"/>
  <c r="K13"/>
  <c r="J13"/>
  <c r="I13"/>
  <c r="H13"/>
  <c r="G13"/>
  <c r="F13"/>
  <c r="E13"/>
  <c r="D13"/>
  <c r="C13"/>
  <c r="B13"/>
  <c r="M12"/>
  <c r="L12"/>
  <c r="K12"/>
  <c r="J12"/>
  <c r="I12"/>
  <c r="H12"/>
  <c r="G12"/>
  <c r="F12"/>
  <c r="E12"/>
  <c r="D12"/>
  <c r="C12"/>
  <c r="B12"/>
  <c r="M11"/>
  <c r="L11"/>
  <c r="K11"/>
  <c r="J11"/>
  <c r="I11"/>
  <c r="H11"/>
  <c r="G11"/>
  <c r="F11"/>
  <c r="E11"/>
  <c r="D11"/>
  <c r="C11"/>
  <c r="B11"/>
  <c r="M10"/>
  <c r="L10"/>
  <c r="K10"/>
  <c r="J10"/>
  <c r="I10"/>
  <c r="H10"/>
  <c r="G10"/>
  <c r="F10"/>
  <c r="E10"/>
  <c r="D10"/>
  <c r="C10"/>
  <c r="B10"/>
  <c r="M9"/>
  <c r="L9"/>
  <c r="K9"/>
  <c r="J9"/>
  <c r="I9"/>
  <c r="H9"/>
  <c r="G9"/>
  <c r="F9"/>
  <c r="E9"/>
  <c r="D9"/>
  <c r="C9"/>
  <c r="B9"/>
  <c r="M8"/>
  <c r="L8"/>
  <c r="K8"/>
  <c r="J8"/>
  <c r="I8"/>
  <c r="H8"/>
  <c r="G8"/>
  <c r="F8"/>
  <c r="E8"/>
  <c r="D8"/>
  <c r="C8"/>
  <c r="B8"/>
  <c r="M7"/>
  <c r="L7"/>
  <c r="K7"/>
  <c r="J7"/>
  <c r="I7"/>
  <c r="H7"/>
  <c r="G7"/>
  <c r="F7"/>
  <c r="E7"/>
  <c r="D7"/>
  <c r="C7"/>
  <c r="B7"/>
  <c r="M6"/>
  <c r="L6"/>
  <c r="K6"/>
  <c r="J6"/>
  <c r="I6"/>
  <c r="H6"/>
  <c r="G6"/>
  <c r="F6"/>
  <c r="E6"/>
  <c r="D6"/>
  <c r="C6"/>
  <c r="B6"/>
  <c r="M5"/>
  <c r="L5"/>
  <c r="K5"/>
  <c r="J5"/>
  <c r="I5"/>
  <c r="H5"/>
  <c r="G5"/>
  <c r="F5"/>
  <c r="E5"/>
  <c r="D5"/>
  <c r="C5"/>
  <c r="B5"/>
  <c r="M4"/>
  <c r="L4"/>
  <c r="K4"/>
  <c r="J4"/>
  <c r="I4"/>
  <c r="H4"/>
  <c r="G4"/>
  <c r="F4"/>
  <c r="E4"/>
  <c r="D4"/>
  <c r="C4"/>
  <c r="B4"/>
  <c r="M3"/>
  <c r="L3"/>
  <c r="K3"/>
  <c r="J3"/>
  <c r="I3"/>
  <c r="H3"/>
  <c r="G3"/>
  <c r="F3"/>
  <c r="E3"/>
  <c r="D3"/>
  <c r="C3"/>
  <c r="B3"/>
</calcChain>
</file>

<file path=xl/sharedStrings.xml><?xml version="1.0" encoding="utf-8"?>
<sst xmlns="http://schemas.openxmlformats.org/spreadsheetml/2006/main" count="54" uniqueCount="51">
  <si>
    <t>kDa (SEM)</t>
  </si>
  <si>
    <t>(n=17)</t>
  </si>
  <si>
    <t>(n=45)</t>
  </si>
  <si>
    <t>(n=6)</t>
  </si>
  <si>
    <t>(n=16)</t>
  </si>
  <si>
    <t>(n=43)</t>
  </si>
  <si>
    <t>(n=11)</t>
  </si>
  <si>
    <t>(n=37)</t>
  </si>
  <si>
    <t>(n=68)</t>
  </si>
  <si>
    <t>(n=186)</t>
  </si>
  <si>
    <t>9 (0.08)</t>
  </si>
  <si>
    <t>10 (0.09)</t>
  </si>
  <si>
    <t>13 (0.1)</t>
  </si>
  <si>
    <t>14 (0.05)</t>
  </si>
  <si>
    <t>17 (0.08)</t>
  </si>
  <si>
    <t>19 (0.09)</t>
  </si>
  <si>
    <t>20 (0.18)</t>
  </si>
  <si>
    <t>21 (0.11)</t>
  </si>
  <si>
    <t>22 (0.12)</t>
  </si>
  <si>
    <t>23 (0.2)</t>
  </si>
  <si>
    <t>24 (0.09)</t>
  </si>
  <si>
    <t>26 (0.12)</t>
  </si>
  <si>
    <t>32 (0.16)</t>
  </si>
  <si>
    <t>36 (0.09)</t>
  </si>
  <si>
    <t>38 (0.12)</t>
  </si>
  <si>
    <t>39 (0.15)</t>
  </si>
  <si>
    <t>42 (0.1)</t>
  </si>
  <si>
    <t>43 (0.19)</t>
  </si>
  <si>
    <t>46 (0.27)</t>
  </si>
  <si>
    <t>47 (0.22)</t>
  </si>
  <si>
    <t>50 (0.17)</t>
  </si>
  <si>
    <t>53 (0.29)</t>
  </si>
  <si>
    <t>55 (0.18)</t>
  </si>
  <si>
    <t>62 (0.2)</t>
  </si>
  <si>
    <t>67 (0.27)</t>
  </si>
  <si>
    <t>68 (0.45)</t>
  </si>
  <si>
    <t>72 (0.25)</t>
  </si>
  <si>
    <t>125 (0.73)</t>
  </si>
  <si>
    <t>10 dpi Ctrls/Specificity</t>
  </si>
  <si>
    <t>10 dpi Inf/Sensitivity</t>
  </si>
  <si>
    <t>15 dpi Ctrls/Specificity</t>
  </si>
  <si>
    <t>20 dpi Ctrls/Specificity</t>
  </si>
  <si>
    <t>30 dpi Ctrls/Specificity</t>
  </si>
  <si>
    <t>40 dpi Ctrls/Specificity</t>
  </si>
  <si>
    <t>Cumulative data Ctrls/Specificity</t>
  </si>
  <si>
    <t>20 dpi Inf/Sensitivity</t>
  </si>
  <si>
    <t>30 dpi Inf/Sensitivity</t>
  </si>
  <si>
    <t>40 dpi Inf/Sensitivity</t>
  </si>
  <si>
    <t>Cumulative data Inf/Sensitivity</t>
  </si>
  <si>
    <t xml:space="preserve">15 dpi Inf/Sensitivity
</t>
  </si>
  <si>
    <t>111 (0.69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238"/>
      <scheme val="minor"/>
    </font>
    <font>
      <b/>
      <sz val="11"/>
      <color theme="1"/>
      <name val="Arial"/>
      <family val="2"/>
      <charset val="238"/>
    </font>
    <font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top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center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&#237;ba/Desktop/Table_1%201202%20jin&#233;%20po&#269;ty%20vzork&#367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t1"/>
      <sheetName val="List2"/>
      <sheetName val="List3"/>
    </sheetNames>
    <sheetDataSet>
      <sheetData sheetId="0">
        <row r="3"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1</v>
          </cell>
          <cell r="G3">
            <v>7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N3">
            <v>1</v>
          </cell>
          <cell r="O3">
            <v>7</v>
          </cell>
          <cell r="R3">
            <v>1</v>
          </cell>
          <cell r="S3">
            <v>0</v>
          </cell>
          <cell r="T3">
            <v>1</v>
          </cell>
          <cell r="U3">
            <v>0</v>
          </cell>
          <cell r="V3">
            <v>0.94117647058823528</v>
          </cell>
          <cell r="W3">
            <v>0.15555555555555556</v>
          </cell>
          <cell r="X3">
            <v>1</v>
          </cell>
          <cell r="Y3">
            <v>0</v>
          </cell>
          <cell r="Z3">
            <v>1</v>
          </cell>
          <cell r="AA3">
            <v>0</v>
          </cell>
          <cell r="AB3">
            <v>0.98529411764705888</v>
          </cell>
          <cell r="AC3">
            <v>3.7634408602150539E-2</v>
          </cell>
        </row>
        <row r="4"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1</v>
          </cell>
          <cell r="G4">
            <v>6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N4">
            <v>1</v>
          </cell>
          <cell r="O4">
            <v>6</v>
          </cell>
          <cell r="R4">
            <v>1</v>
          </cell>
          <cell r="S4">
            <v>0</v>
          </cell>
          <cell r="T4">
            <v>1</v>
          </cell>
          <cell r="U4">
            <v>0</v>
          </cell>
          <cell r="V4">
            <v>0.94117647058823528</v>
          </cell>
          <cell r="W4">
            <v>0.13333333333333333</v>
          </cell>
          <cell r="X4">
            <v>1</v>
          </cell>
          <cell r="Y4">
            <v>0</v>
          </cell>
          <cell r="Z4">
            <v>1</v>
          </cell>
          <cell r="AA4">
            <v>0</v>
          </cell>
          <cell r="AB4">
            <v>0.98529411764705888</v>
          </cell>
          <cell r="AC4">
            <v>3.2258064516129031E-2</v>
          </cell>
        </row>
        <row r="5"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2</v>
          </cell>
          <cell r="G5">
            <v>8</v>
          </cell>
          <cell r="H5">
            <v>2</v>
          </cell>
          <cell r="I5">
            <v>8</v>
          </cell>
          <cell r="J5">
            <v>2</v>
          </cell>
          <cell r="K5">
            <v>8</v>
          </cell>
          <cell r="N5">
            <v>6</v>
          </cell>
          <cell r="O5">
            <v>24</v>
          </cell>
          <cell r="R5">
            <v>1</v>
          </cell>
          <cell r="S5">
            <v>0</v>
          </cell>
          <cell r="T5">
            <v>1</v>
          </cell>
          <cell r="U5">
            <v>0</v>
          </cell>
          <cell r="V5">
            <v>0.88235294117647056</v>
          </cell>
          <cell r="W5">
            <v>0.17777777777777778</v>
          </cell>
          <cell r="X5">
            <v>0.88235294117647056</v>
          </cell>
          <cell r="Y5">
            <v>0.18604651162790697</v>
          </cell>
          <cell r="Z5">
            <v>0.81818181818181823</v>
          </cell>
          <cell r="AA5">
            <v>0.21621621621621623</v>
          </cell>
          <cell r="AB5">
            <v>0.91176470588235292</v>
          </cell>
          <cell r="AC5">
            <v>0.12903225806451613</v>
          </cell>
        </row>
        <row r="6"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8</v>
          </cell>
          <cell r="J6">
            <v>0</v>
          </cell>
          <cell r="K6">
            <v>0</v>
          </cell>
          <cell r="N6">
            <v>0</v>
          </cell>
          <cell r="O6">
            <v>8</v>
          </cell>
          <cell r="R6">
            <v>1</v>
          </cell>
          <cell r="S6">
            <v>0</v>
          </cell>
          <cell r="T6">
            <v>1</v>
          </cell>
          <cell r="U6">
            <v>0</v>
          </cell>
          <cell r="V6">
            <v>1</v>
          </cell>
          <cell r="W6">
            <v>0</v>
          </cell>
          <cell r="X6">
            <v>1</v>
          </cell>
          <cell r="Y6">
            <v>0.18604651162790697</v>
          </cell>
          <cell r="Z6">
            <v>1</v>
          </cell>
          <cell r="AA6">
            <v>0</v>
          </cell>
          <cell r="AB6">
            <v>1</v>
          </cell>
          <cell r="AC6">
            <v>4.3010752688172046E-2</v>
          </cell>
        </row>
        <row r="7">
          <cell r="B7">
            <v>0</v>
          </cell>
          <cell r="C7">
            <v>0</v>
          </cell>
          <cell r="D7">
            <v>0</v>
          </cell>
          <cell r="E7">
            <v>3</v>
          </cell>
          <cell r="F7">
            <v>2</v>
          </cell>
          <cell r="G7">
            <v>8</v>
          </cell>
          <cell r="H7">
            <v>0</v>
          </cell>
          <cell r="I7">
            <v>0</v>
          </cell>
          <cell r="J7">
            <v>0</v>
          </cell>
          <cell r="K7">
            <v>5</v>
          </cell>
          <cell r="N7">
            <v>2</v>
          </cell>
          <cell r="O7">
            <v>16</v>
          </cell>
          <cell r="R7">
            <v>1</v>
          </cell>
          <cell r="S7">
            <v>0</v>
          </cell>
          <cell r="T7">
            <v>1</v>
          </cell>
          <cell r="U7">
            <v>0.1875</v>
          </cell>
          <cell r="V7">
            <v>0.88235294117647056</v>
          </cell>
          <cell r="W7">
            <v>0.17777777777777778</v>
          </cell>
          <cell r="X7">
            <v>1</v>
          </cell>
          <cell r="Y7">
            <v>0</v>
          </cell>
          <cell r="Z7">
            <v>1</v>
          </cell>
          <cell r="AA7">
            <v>0.13513513513513514</v>
          </cell>
          <cell r="AB7">
            <v>0.97058823529411764</v>
          </cell>
          <cell r="AC7">
            <v>8.6021505376344093E-2</v>
          </cell>
        </row>
        <row r="8">
          <cell r="B8">
            <v>1</v>
          </cell>
          <cell r="C8">
            <v>15</v>
          </cell>
          <cell r="D8">
            <v>0</v>
          </cell>
          <cell r="E8">
            <v>10</v>
          </cell>
          <cell r="F8">
            <v>0</v>
          </cell>
          <cell r="G8">
            <v>39</v>
          </cell>
          <cell r="H8">
            <v>0</v>
          </cell>
          <cell r="I8">
            <v>37</v>
          </cell>
          <cell r="J8">
            <v>2</v>
          </cell>
          <cell r="K8">
            <v>22</v>
          </cell>
          <cell r="N8">
            <v>3</v>
          </cell>
          <cell r="O8">
            <v>123</v>
          </cell>
          <cell r="R8">
            <v>0.94117647058823528</v>
          </cell>
          <cell r="S8">
            <v>0.33333333333333331</v>
          </cell>
          <cell r="T8">
            <v>1</v>
          </cell>
          <cell r="U8">
            <v>0.625</v>
          </cell>
          <cell r="V8">
            <v>1</v>
          </cell>
          <cell r="W8">
            <v>0.8666666666666667</v>
          </cell>
          <cell r="X8">
            <v>1</v>
          </cell>
          <cell r="Y8">
            <v>0.86046511627906974</v>
          </cell>
          <cell r="Z8">
            <v>0.81818181818181823</v>
          </cell>
          <cell r="AA8">
            <v>0.59459459459459463</v>
          </cell>
          <cell r="AB8">
            <v>0.95588235294117652</v>
          </cell>
          <cell r="AC8">
            <v>0.66129032258064513</v>
          </cell>
        </row>
        <row r="9">
          <cell r="B9">
            <v>0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9</v>
          </cell>
          <cell r="H9">
            <v>1</v>
          </cell>
          <cell r="I9">
            <v>11</v>
          </cell>
          <cell r="J9">
            <v>3</v>
          </cell>
          <cell r="K9">
            <v>8</v>
          </cell>
          <cell r="N9">
            <v>4</v>
          </cell>
          <cell r="O9">
            <v>28</v>
          </cell>
          <cell r="R9">
            <v>1</v>
          </cell>
          <cell r="S9">
            <v>0</v>
          </cell>
          <cell r="T9">
            <v>1</v>
          </cell>
          <cell r="U9">
            <v>0</v>
          </cell>
          <cell r="V9">
            <v>1</v>
          </cell>
          <cell r="W9">
            <v>0.2</v>
          </cell>
          <cell r="X9">
            <v>0.94117647058823528</v>
          </cell>
          <cell r="Y9">
            <v>0.2558139534883721</v>
          </cell>
          <cell r="Z9">
            <v>0.72727272727272729</v>
          </cell>
          <cell r="AA9">
            <v>0.21621621621621623</v>
          </cell>
          <cell r="AB9">
            <v>0.94117647058823528</v>
          </cell>
          <cell r="AC9">
            <v>0.15053763440860216</v>
          </cell>
        </row>
        <row r="10">
          <cell r="B10">
            <v>0</v>
          </cell>
          <cell r="C10">
            <v>7</v>
          </cell>
          <cell r="D10">
            <v>0</v>
          </cell>
          <cell r="E10">
            <v>0</v>
          </cell>
          <cell r="F10">
            <v>1</v>
          </cell>
          <cell r="G10">
            <v>18</v>
          </cell>
          <cell r="H10">
            <v>4</v>
          </cell>
          <cell r="I10">
            <v>14</v>
          </cell>
          <cell r="J10">
            <v>2</v>
          </cell>
          <cell r="K10">
            <v>5</v>
          </cell>
          <cell r="N10">
            <v>7</v>
          </cell>
          <cell r="O10">
            <v>44</v>
          </cell>
          <cell r="R10">
            <v>1</v>
          </cell>
          <cell r="S10">
            <v>0.15555555555555556</v>
          </cell>
          <cell r="T10">
            <v>1</v>
          </cell>
          <cell r="U10">
            <v>0</v>
          </cell>
          <cell r="V10">
            <v>0.94117647058823528</v>
          </cell>
          <cell r="W10">
            <v>0.4</v>
          </cell>
          <cell r="X10">
            <v>0.76470588235294112</v>
          </cell>
          <cell r="Y10">
            <v>0.32558139534883723</v>
          </cell>
          <cell r="Z10">
            <v>0.81818181818181823</v>
          </cell>
          <cell r="AA10">
            <v>0.13513513513513514</v>
          </cell>
          <cell r="AB10">
            <v>0.8970588235294118</v>
          </cell>
          <cell r="AC10">
            <v>0.23655913978494625</v>
          </cell>
        </row>
        <row r="11"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4</v>
          </cell>
          <cell r="G11">
            <v>12</v>
          </cell>
          <cell r="H11">
            <v>5</v>
          </cell>
          <cell r="I11">
            <v>10</v>
          </cell>
          <cell r="J11">
            <v>0</v>
          </cell>
          <cell r="K11">
            <v>0</v>
          </cell>
          <cell r="N11">
            <v>9</v>
          </cell>
          <cell r="O11">
            <v>22</v>
          </cell>
          <cell r="R11">
            <v>1</v>
          </cell>
          <cell r="S11">
            <v>0</v>
          </cell>
          <cell r="T11">
            <v>1</v>
          </cell>
          <cell r="U11">
            <v>0</v>
          </cell>
          <cell r="V11">
            <v>0.76470588235294112</v>
          </cell>
          <cell r="W11">
            <v>0.26666666666666666</v>
          </cell>
          <cell r="X11">
            <v>0.70588235294117652</v>
          </cell>
          <cell r="Y11">
            <v>0.23255813953488372</v>
          </cell>
          <cell r="Z11">
            <v>1</v>
          </cell>
          <cell r="AA11">
            <v>0</v>
          </cell>
          <cell r="AB11">
            <v>0.86764705882352944</v>
          </cell>
          <cell r="AC11">
            <v>0.11827956989247312</v>
          </cell>
        </row>
        <row r="12">
          <cell r="B12">
            <v>0</v>
          </cell>
          <cell r="C12">
            <v>0</v>
          </cell>
          <cell r="D12">
            <v>1</v>
          </cell>
          <cell r="E12">
            <v>4</v>
          </cell>
          <cell r="F12">
            <v>1</v>
          </cell>
          <cell r="G12">
            <v>8</v>
          </cell>
          <cell r="H12">
            <v>0</v>
          </cell>
          <cell r="I12">
            <v>0</v>
          </cell>
          <cell r="J12">
            <v>0</v>
          </cell>
          <cell r="K12">
            <v>5</v>
          </cell>
          <cell r="N12">
            <v>2</v>
          </cell>
          <cell r="O12">
            <v>17</v>
          </cell>
          <cell r="R12">
            <v>1</v>
          </cell>
          <cell r="S12">
            <v>0</v>
          </cell>
          <cell r="T12">
            <v>0.83333333333333337</v>
          </cell>
          <cell r="U12">
            <v>0.25</v>
          </cell>
          <cell r="V12">
            <v>0.94117647058823528</v>
          </cell>
          <cell r="W12">
            <v>0.17777777777777778</v>
          </cell>
          <cell r="X12">
            <v>1</v>
          </cell>
          <cell r="Y12">
            <v>0</v>
          </cell>
          <cell r="Z12">
            <v>1</v>
          </cell>
          <cell r="AA12">
            <v>0.13513513513513514</v>
          </cell>
          <cell r="AB12">
            <v>0.97058823529411764</v>
          </cell>
          <cell r="AC12">
            <v>9.1397849462365593E-2</v>
          </cell>
        </row>
        <row r="13"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1</v>
          </cell>
          <cell r="G13">
            <v>12</v>
          </cell>
          <cell r="H13">
            <v>2</v>
          </cell>
          <cell r="I13">
            <v>12</v>
          </cell>
          <cell r="J13">
            <v>0</v>
          </cell>
          <cell r="K13">
            <v>6</v>
          </cell>
          <cell r="N13">
            <v>3</v>
          </cell>
          <cell r="O13">
            <v>30</v>
          </cell>
          <cell r="R13">
            <v>1</v>
          </cell>
          <cell r="S13">
            <v>0</v>
          </cell>
          <cell r="T13">
            <v>1</v>
          </cell>
          <cell r="U13">
            <v>0</v>
          </cell>
          <cell r="V13">
            <v>0.94117647058823528</v>
          </cell>
          <cell r="W13">
            <v>0.26666666666666666</v>
          </cell>
          <cell r="X13">
            <v>0.88235294117647056</v>
          </cell>
          <cell r="Y13">
            <v>0.27906976744186046</v>
          </cell>
          <cell r="Z13">
            <v>1</v>
          </cell>
          <cell r="AA13">
            <v>0.16216216216216217</v>
          </cell>
          <cell r="AB13">
            <v>0.95588235294117652</v>
          </cell>
          <cell r="AC13">
            <v>0.16129032258064516</v>
          </cell>
        </row>
        <row r="14"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7</v>
          </cell>
          <cell r="H14">
            <v>3</v>
          </cell>
          <cell r="I14">
            <v>7</v>
          </cell>
          <cell r="J14">
            <v>0</v>
          </cell>
          <cell r="K14">
            <v>0</v>
          </cell>
          <cell r="N14">
            <v>3</v>
          </cell>
          <cell r="O14">
            <v>14</v>
          </cell>
          <cell r="R14">
            <v>1</v>
          </cell>
          <cell r="S14">
            <v>0</v>
          </cell>
          <cell r="T14">
            <v>1</v>
          </cell>
          <cell r="U14">
            <v>0</v>
          </cell>
          <cell r="V14">
            <v>1</v>
          </cell>
          <cell r="W14">
            <v>0.15555555555555556</v>
          </cell>
          <cell r="X14">
            <v>0.82352941176470584</v>
          </cell>
          <cell r="Y14">
            <v>0.16279069767441862</v>
          </cell>
          <cell r="Z14">
            <v>1</v>
          </cell>
          <cell r="AA14">
            <v>0</v>
          </cell>
          <cell r="AB14">
            <v>0.95588235294117652</v>
          </cell>
          <cell r="AC14">
            <v>7.5268817204301078E-2</v>
          </cell>
        </row>
        <row r="15">
          <cell r="B15">
            <v>2</v>
          </cell>
          <cell r="C15">
            <v>20</v>
          </cell>
          <cell r="D15">
            <v>2</v>
          </cell>
          <cell r="E15">
            <v>9</v>
          </cell>
          <cell r="F15">
            <v>5</v>
          </cell>
          <cell r="G15">
            <v>35</v>
          </cell>
          <cell r="H15">
            <v>8</v>
          </cell>
          <cell r="I15">
            <v>34</v>
          </cell>
          <cell r="J15">
            <v>2</v>
          </cell>
          <cell r="K15">
            <v>23</v>
          </cell>
          <cell r="N15">
            <v>19</v>
          </cell>
          <cell r="O15">
            <v>121</v>
          </cell>
          <cell r="R15">
            <v>0.88235294117647056</v>
          </cell>
          <cell r="S15">
            <v>0.44444444444444442</v>
          </cell>
          <cell r="T15">
            <v>0.66666666666666663</v>
          </cell>
          <cell r="U15">
            <v>0.5625</v>
          </cell>
          <cell r="V15">
            <v>0.70588235294117652</v>
          </cell>
          <cell r="W15">
            <v>0.77777777777777779</v>
          </cell>
          <cell r="X15">
            <v>0.52941176470588236</v>
          </cell>
          <cell r="Y15">
            <v>0.79069767441860461</v>
          </cell>
          <cell r="Z15">
            <v>0.81818181818181823</v>
          </cell>
          <cell r="AA15">
            <v>0.6216216216216216</v>
          </cell>
          <cell r="AB15">
            <v>0.72058823529411764</v>
          </cell>
          <cell r="AC15">
            <v>0.65053763440860213</v>
          </cell>
        </row>
        <row r="16">
          <cell r="B16">
            <v>0</v>
          </cell>
          <cell r="C16">
            <v>0</v>
          </cell>
          <cell r="D16">
            <v>0</v>
          </cell>
          <cell r="E16">
            <v>4</v>
          </cell>
          <cell r="F16">
            <v>0</v>
          </cell>
          <cell r="G16">
            <v>6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N16">
            <v>0</v>
          </cell>
          <cell r="O16">
            <v>10</v>
          </cell>
          <cell r="R16">
            <v>1</v>
          </cell>
          <cell r="S16">
            <v>0</v>
          </cell>
          <cell r="T16">
            <v>1</v>
          </cell>
          <cell r="U16">
            <v>0.25</v>
          </cell>
          <cell r="V16">
            <v>1</v>
          </cell>
          <cell r="W16">
            <v>0.13333333333333333</v>
          </cell>
          <cell r="X16">
            <v>1</v>
          </cell>
          <cell r="Y16">
            <v>0</v>
          </cell>
          <cell r="Z16">
            <v>1</v>
          </cell>
          <cell r="AA16">
            <v>0</v>
          </cell>
          <cell r="AB16">
            <v>1</v>
          </cell>
          <cell r="AC16">
            <v>5.3763440860215055E-2</v>
          </cell>
        </row>
        <row r="17"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8</v>
          </cell>
          <cell r="H17">
            <v>0</v>
          </cell>
          <cell r="I17">
            <v>9</v>
          </cell>
          <cell r="J17">
            <v>1</v>
          </cell>
          <cell r="K17">
            <v>7</v>
          </cell>
          <cell r="N17">
            <v>1</v>
          </cell>
          <cell r="O17">
            <v>24</v>
          </cell>
          <cell r="R17">
            <v>1</v>
          </cell>
          <cell r="S17">
            <v>0</v>
          </cell>
          <cell r="T17">
            <v>1</v>
          </cell>
          <cell r="U17">
            <v>0</v>
          </cell>
          <cell r="V17">
            <v>1</v>
          </cell>
          <cell r="W17">
            <v>0.17777777777777778</v>
          </cell>
          <cell r="X17">
            <v>1</v>
          </cell>
          <cell r="Y17">
            <v>0.20930232558139536</v>
          </cell>
          <cell r="Z17">
            <v>0.90909090909090906</v>
          </cell>
          <cell r="AA17">
            <v>0.1891891891891892</v>
          </cell>
          <cell r="AB17">
            <v>0.98529411764705888</v>
          </cell>
          <cell r="AC17">
            <v>0.12903225806451613</v>
          </cell>
        </row>
        <row r="18"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6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N18">
            <v>0</v>
          </cell>
          <cell r="O18">
            <v>6</v>
          </cell>
          <cell r="R18">
            <v>1</v>
          </cell>
          <cell r="S18">
            <v>0</v>
          </cell>
          <cell r="T18">
            <v>1</v>
          </cell>
          <cell r="U18">
            <v>0</v>
          </cell>
          <cell r="V18">
            <v>1</v>
          </cell>
          <cell r="W18">
            <v>0.13333333333333333</v>
          </cell>
          <cell r="X18">
            <v>1</v>
          </cell>
          <cell r="Y18">
            <v>0</v>
          </cell>
          <cell r="Z18">
            <v>1</v>
          </cell>
          <cell r="AA18">
            <v>0</v>
          </cell>
          <cell r="AB18">
            <v>1</v>
          </cell>
          <cell r="AC18">
            <v>3.2258064516129031E-2</v>
          </cell>
        </row>
        <row r="19"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7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N19">
            <v>0</v>
          </cell>
          <cell r="O19">
            <v>7</v>
          </cell>
          <cell r="R19">
            <v>1</v>
          </cell>
          <cell r="S19">
            <v>0</v>
          </cell>
          <cell r="T19">
            <v>1</v>
          </cell>
          <cell r="U19">
            <v>0</v>
          </cell>
          <cell r="V19">
            <v>1</v>
          </cell>
          <cell r="W19">
            <v>0.15555555555555556</v>
          </cell>
          <cell r="X19">
            <v>1</v>
          </cell>
          <cell r="Y19">
            <v>0</v>
          </cell>
          <cell r="Z19">
            <v>1</v>
          </cell>
          <cell r="AA19">
            <v>0</v>
          </cell>
          <cell r="AB19">
            <v>1</v>
          </cell>
          <cell r="AC19">
            <v>3.7634408602150539E-2</v>
          </cell>
        </row>
        <row r="20"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9</v>
          </cell>
          <cell r="H20">
            <v>0</v>
          </cell>
          <cell r="I20">
            <v>6</v>
          </cell>
          <cell r="J20">
            <v>0</v>
          </cell>
          <cell r="K20">
            <v>0</v>
          </cell>
          <cell r="N20">
            <v>0</v>
          </cell>
          <cell r="O20">
            <v>15</v>
          </cell>
          <cell r="R20">
            <v>1</v>
          </cell>
          <cell r="S20">
            <v>0</v>
          </cell>
          <cell r="T20">
            <v>1</v>
          </cell>
          <cell r="U20">
            <v>0</v>
          </cell>
          <cell r="V20">
            <v>1</v>
          </cell>
          <cell r="W20">
            <v>0.2</v>
          </cell>
          <cell r="X20">
            <v>1</v>
          </cell>
          <cell r="Y20">
            <v>0.13953488372093023</v>
          </cell>
          <cell r="Z20">
            <v>1</v>
          </cell>
          <cell r="AA20">
            <v>0</v>
          </cell>
          <cell r="AB20">
            <v>1</v>
          </cell>
          <cell r="AC20">
            <v>8.0645161290322578E-2</v>
          </cell>
        </row>
        <row r="21"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1</v>
          </cell>
          <cell r="G21">
            <v>6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N21">
            <v>1</v>
          </cell>
          <cell r="O21">
            <v>6</v>
          </cell>
          <cell r="R21">
            <v>1</v>
          </cell>
          <cell r="S21">
            <v>0</v>
          </cell>
          <cell r="T21">
            <v>1</v>
          </cell>
          <cell r="U21">
            <v>0</v>
          </cell>
          <cell r="V21">
            <v>0.94117647058823528</v>
          </cell>
          <cell r="W21">
            <v>0.13333333333333333</v>
          </cell>
          <cell r="X21">
            <v>1</v>
          </cell>
          <cell r="Y21">
            <v>0</v>
          </cell>
          <cell r="Z21">
            <v>1</v>
          </cell>
          <cell r="AA21">
            <v>0</v>
          </cell>
          <cell r="AB21">
            <v>0.98529411764705888</v>
          </cell>
          <cell r="AC21">
            <v>3.2258064516129031E-2</v>
          </cell>
        </row>
        <row r="22">
          <cell r="B22">
            <v>0</v>
          </cell>
          <cell r="C22">
            <v>12</v>
          </cell>
          <cell r="D22">
            <v>0</v>
          </cell>
          <cell r="E22">
            <v>7</v>
          </cell>
          <cell r="F22">
            <v>0</v>
          </cell>
          <cell r="G22">
            <v>39</v>
          </cell>
          <cell r="H22">
            <v>0</v>
          </cell>
          <cell r="I22">
            <v>39</v>
          </cell>
          <cell r="J22">
            <v>0</v>
          </cell>
          <cell r="K22">
            <v>32</v>
          </cell>
          <cell r="N22">
            <v>0</v>
          </cell>
          <cell r="O22">
            <v>129</v>
          </cell>
          <cell r="R22">
            <v>1</v>
          </cell>
          <cell r="S22">
            <v>0.26666666666666666</v>
          </cell>
          <cell r="T22">
            <v>1</v>
          </cell>
          <cell r="U22">
            <v>0.4375</v>
          </cell>
          <cell r="V22">
            <v>1</v>
          </cell>
          <cell r="W22">
            <v>0.8666666666666667</v>
          </cell>
          <cell r="X22">
            <v>1</v>
          </cell>
          <cell r="Y22">
            <v>0.90697674418604646</v>
          </cell>
          <cell r="Z22">
            <v>1</v>
          </cell>
          <cell r="AA22">
            <v>0.86486486486486491</v>
          </cell>
          <cell r="AB22">
            <v>1</v>
          </cell>
          <cell r="AC22">
            <v>0.69354838709677424</v>
          </cell>
        </row>
        <row r="23">
          <cell r="B23">
            <v>0</v>
          </cell>
          <cell r="C23">
            <v>12</v>
          </cell>
          <cell r="D23">
            <v>0</v>
          </cell>
          <cell r="E23">
            <v>10</v>
          </cell>
          <cell r="F23">
            <v>0</v>
          </cell>
          <cell r="G23">
            <v>45</v>
          </cell>
          <cell r="H23">
            <v>0</v>
          </cell>
          <cell r="I23">
            <v>43</v>
          </cell>
          <cell r="J23">
            <v>0</v>
          </cell>
          <cell r="K23">
            <v>34</v>
          </cell>
          <cell r="N23">
            <v>0</v>
          </cell>
          <cell r="O23">
            <v>144</v>
          </cell>
          <cell r="R23">
            <v>1</v>
          </cell>
          <cell r="S23">
            <v>0.26666666666666666</v>
          </cell>
          <cell r="T23">
            <v>1</v>
          </cell>
          <cell r="U23">
            <v>0.625</v>
          </cell>
          <cell r="V23">
            <v>1</v>
          </cell>
          <cell r="W23">
            <v>1</v>
          </cell>
          <cell r="X23">
            <v>1</v>
          </cell>
          <cell r="Y23">
            <v>1</v>
          </cell>
          <cell r="Z23">
            <v>1</v>
          </cell>
          <cell r="AA23">
            <v>0.91891891891891897</v>
          </cell>
          <cell r="AB23">
            <v>1</v>
          </cell>
          <cell r="AC23">
            <v>0.77419354838709675</v>
          </cell>
        </row>
        <row r="24"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5</v>
          </cell>
          <cell r="N24">
            <v>0</v>
          </cell>
          <cell r="O24">
            <v>5</v>
          </cell>
          <cell r="R24">
            <v>1</v>
          </cell>
          <cell r="S24">
            <v>0</v>
          </cell>
          <cell r="T24">
            <v>1</v>
          </cell>
          <cell r="U24">
            <v>0</v>
          </cell>
          <cell r="V24">
            <v>1</v>
          </cell>
          <cell r="W24">
            <v>0</v>
          </cell>
          <cell r="X24">
            <v>1</v>
          </cell>
          <cell r="Y24">
            <v>0</v>
          </cell>
          <cell r="Z24">
            <v>1</v>
          </cell>
          <cell r="AA24">
            <v>0.13513513513513514</v>
          </cell>
          <cell r="AB24">
            <v>1</v>
          </cell>
          <cell r="AC24">
            <v>2.6881720430107527E-2</v>
          </cell>
        </row>
        <row r="25"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8</v>
          </cell>
          <cell r="H25">
            <v>0</v>
          </cell>
          <cell r="I25">
            <v>11</v>
          </cell>
          <cell r="J25">
            <v>0</v>
          </cell>
          <cell r="K25">
            <v>0</v>
          </cell>
          <cell r="N25">
            <v>0</v>
          </cell>
          <cell r="O25">
            <v>19</v>
          </cell>
          <cell r="R25">
            <v>1</v>
          </cell>
          <cell r="S25">
            <v>0</v>
          </cell>
          <cell r="T25">
            <v>1</v>
          </cell>
          <cell r="U25">
            <v>0</v>
          </cell>
          <cell r="V25">
            <v>1</v>
          </cell>
          <cell r="W25">
            <v>0.17777777777777778</v>
          </cell>
          <cell r="X25">
            <v>1</v>
          </cell>
          <cell r="Y25">
            <v>0.2558139534883721</v>
          </cell>
          <cell r="Z25">
            <v>1</v>
          </cell>
          <cell r="AA25">
            <v>0</v>
          </cell>
          <cell r="AB25">
            <v>1</v>
          </cell>
          <cell r="AC25">
            <v>0.10215053763440861</v>
          </cell>
        </row>
        <row r="26">
          <cell r="B26">
            <v>0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7</v>
          </cell>
          <cell r="J26">
            <v>0</v>
          </cell>
          <cell r="K26">
            <v>0</v>
          </cell>
          <cell r="N26">
            <v>0</v>
          </cell>
          <cell r="O26">
            <v>7</v>
          </cell>
          <cell r="R26">
            <v>1</v>
          </cell>
          <cell r="S26">
            <v>0</v>
          </cell>
          <cell r="T26">
            <v>1</v>
          </cell>
          <cell r="U26">
            <v>0</v>
          </cell>
          <cell r="V26">
            <v>1</v>
          </cell>
          <cell r="W26">
            <v>0</v>
          </cell>
          <cell r="X26">
            <v>1</v>
          </cell>
          <cell r="Y26">
            <v>0.16279069767441862</v>
          </cell>
          <cell r="Z26">
            <v>1</v>
          </cell>
          <cell r="AA26">
            <v>0</v>
          </cell>
          <cell r="AB26">
            <v>1</v>
          </cell>
          <cell r="AC26">
            <v>3.7634408602150539E-2</v>
          </cell>
        </row>
        <row r="27"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7</v>
          </cell>
          <cell r="H27">
            <v>0</v>
          </cell>
          <cell r="I27">
            <v>6</v>
          </cell>
          <cell r="J27">
            <v>0</v>
          </cell>
          <cell r="K27">
            <v>0</v>
          </cell>
          <cell r="N27">
            <v>0</v>
          </cell>
          <cell r="O27">
            <v>13</v>
          </cell>
          <cell r="R27">
            <v>1</v>
          </cell>
          <cell r="S27">
            <v>0</v>
          </cell>
          <cell r="T27">
            <v>1</v>
          </cell>
          <cell r="U27">
            <v>0</v>
          </cell>
          <cell r="V27">
            <v>1</v>
          </cell>
          <cell r="W27">
            <v>0.15555555555555556</v>
          </cell>
          <cell r="X27">
            <v>1</v>
          </cell>
          <cell r="Y27">
            <v>0.13953488372093023</v>
          </cell>
          <cell r="Z27">
            <v>1</v>
          </cell>
          <cell r="AA27">
            <v>0</v>
          </cell>
          <cell r="AB27">
            <v>1</v>
          </cell>
          <cell r="AC27">
            <v>6.9892473118279563E-2</v>
          </cell>
        </row>
        <row r="28"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6</v>
          </cell>
          <cell r="J28">
            <v>0</v>
          </cell>
          <cell r="K28">
            <v>0</v>
          </cell>
          <cell r="N28">
            <v>0</v>
          </cell>
          <cell r="O28">
            <v>6</v>
          </cell>
          <cell r="R28">
            <v>1</v>
          </cell>
          <cell r="S28">
            <v>0</v>
          </cell>
          <cell r="T28">
            <v>1</v>
          </cell>
          <cell r="U28">
            <v>0</v>
          </cell>
          <cell r="V28">
            <v>1</v>
          </cell>
          <cell r="W28">
            <v>0</v>
          </cell>
          <cell r="X28">
            <v>1</v>
          </cell>
          <cell r="Y28">
            <v>0.13953488372093023</v>
          </cell>
          <cell r="Z28">
            <v>1</v>
          </cell>
          <cell r="AA28">
            <v>0</v>
          </cell>
          <cell r="AB28">
            <v>1</v>
          </cell>
          <cell r="AC28">
            <v>3.2258064516129031E-2</v>
          </cell>
        </row>
        <row r="29">
          <cell r="B29">
            <v>0</v>
          </cell>
          <cell r="C29">
            <v>0</v>
          </cell>
          <cell r="D29">
            <v>0</v>
          </cell>
          <cell r="E29">
            <v>0</v>
          </cell>
          <cell r="F29">
            <v>1</v>
          </cell>
          <cell r="G29">
            <v>6</v>
          </cell>
          <cell r="H29">
            <v>0</v>
          </cell>
          <cell r="I29">
            <v>0</v>
          </cell>
          <cell r="J29">
            <v>0</v>
          </cell>
          <cell r="K29">
            <v>6</v>
          </cell>
          <cell r="N29">
            <v>1</v>
          </cell>
          <cell r="O29">
            <v>12</v>
          </cell>
          <cell r="R29">
            <v>1</v>
          </cell>
          <cell r="S29">
            <v>0</v>
          </cell>
          <cell r="T29">
            <v>1</v>
          </cell>
          <cell r="U29">
            <v>0</v>
          </cell>
          <cell r="V29">
            <v>0.94117647058823528</v>
          </cell>
          <cell r="W29">
            <v>0.13333333333333333</v>
          </cell>
          <cell r="X29">
            <v>1</v>
          </cell>
          <cell r="Y29">
            <v>0</v>
          </cell>
          <cell r="Z29">
            <v>1</v>
          </cell>
          <cell r="AA29">
            <v>0.16216216216216217</v>
          </cell>
          <cell r="AB29">
            <v>0.98529411764705888</v>
          </cell>
          <cell r="AC29">
            <v>6.4516129032258063E-2</v>
          </cell>
        </row>
        <row r="30">
          <cell r="B30">
            <v>0</v>
          </cell>
          <cell r="C30">
            <v>0</v>
          </cell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8</v>
          </cell>
          <cell r="J30">
            <v>0</v>
          </cell>
          <cell r="K30">
            <v>0</v>
          </cell>
          <cell r="N30">
            <v>0</v>
          </cell>
          <cell r="O30">
            <v>8</v>
          </cell>
          <cell r="R30">
            <v>1</v>
          </cell>
          <cell r="S30">
            <v>0</v>
          </cell>
          <cell r="T30">
            <v>1</v>
          </cell>
          <cell r="U30">
            <v>0</v>
          </cell>
          <cell r="V30">
            <v>1</v>
          </cell>
          <cell r="W30">
            <v>0</v>
          </cell>
          <cell r="X30">
            <v>1</v>
          </cell>
          <cell r="Y30">
            <v>0.18604651162790697</v>
          </cell>
          <cell r="Z30">
            <v>1</v>
          </cell>
          <cell r="AA30">
            <v>0</v>
          </cell>
          <cell r="AB30">
            <v>1</v>
          </cell>
          <cell r="AC30">
            <v>4.3010752688172046E-2</v>
          </cell>
        </row>
        <row r="31">
          <cell r="B31">
            <v>0</v>
          </cell>
          <cell r="C31">
            <v>0</v>
          </cell>
          <cell r="D31">
            <v>0</v>
          </cell>
          <cell r="E31">
            <v>0</v>
          </cell>
          <cell r="F31">
            <v>0</v>
          </cell>
          <cell r="G31">
            <v>6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N31">
            <v>0</v>
          </cell>
          <cell r="O31">
            <v>6</v>
          </cell>
          <cell r="R31">
            <v>1</v>
          </cell>
          <cell r="S31">
            <v>0</v>
          </cell>
          <cell r="T31">
            <v>1</v>
          </cell>
          <cell r="U31">
            <v>0</v>
          </cell>
          <cell r="V31">
            <v>1</v>
          </cell>
          <cell r="W31">
            <v>0.13333333333333333</v>
          </cell>
          <cell r="X31">
            <v>1</v>
          </cell>
          <cell r="Y31">
            <v>0</v>
          </cell>
          <cell r="Z31">
            <v>1</v>
          </cell>
          <cell r="AA31">
            <v>0</v>
          </cell>
          <cell r="AB31">
            <v>1</v>
          </cell>
          <cell r="AC31">
            <v>3.2258064516129031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M31"/>
  <sheetViews>
    <sheetView tabSelected="1" workbookViewId="0">
      <selection activeCell="L17" sqref="L17"/>
    </sheetView>
  </sheetViews>
  <sheetFormatPr defaultRowHeight="14.4"/>
  <cols>
    <col min="1" max="1" width="12.6640625" customWidth="1"/>
    <col min="2" max="2" width="17.109375" customWidth="1"/>
    <col min="3" max="3" width="14.88671875" customWidth="1"/>
    <col min="4" max="4" width="17.5546875" customWidth="1"/>
    <col min="5" max="5" width="20" customWidth="1"/>
    <col min="6" max="6" width="21.5546875" customWidth="1"/>
    <col min="7" max="7" width="16.109375" customWidth="1"/>
    <col min="8" max="8" width="17.44140625" customWidth="1"/>
    <col min="9" max="9" width="17.5546875" customWidth="1"/>
    <col min="10" max="10" width="17.44140625" customWidth="1"/>
    <col min="11" max="11" width="17.88671875" customWidth="1"/>
    <col min="12" max="12" width="36.109375" customWidth="1"/>
    <col min="13" max="13" width="34.5546875" customWidth="1"/>
  </cols>
  <sheetData>
    <row r="1" spans="1:13" ht="41.4">
      <c r="A1" s="1" t="s">
        <v>0</v>
      </c>
      <c r="B1" s="2" t="s">
        <v>38</v>
      </c>
      <c r="C1" s="2" t="s">
        <v>39</v>
      </c>
      <c r="D1" s="2" t="s">
        <v>40</v>
      </c>
      <c r="E1" s="2" t="s">
        <v>49</v>
      </c>
      <c r="F1" s="2" t="s">
        <v>41</v>
      </c>
      <c r="G1" s="2" t="s">
        <v>45</v>
      </c>
      <c r="H1" s="2" t="s">
        <v>42</v>
      </c>
      <c r="I1" s="2" t="s">
        <v>46</v>
      </c>
      <c r="J1" s="2" t="s">
        <v>43</v>
      </c>
      <c r="K1" s="2" t="s">
        <v>47</v>
      </c>
      <c r="L1" s="3" t="s">
        <v>44</v>
      </c>
      <c r="M1" s="3" t="s">
        <v>48</v>
      </c>
    </row>
    <row r="2" spans="1:13" ht="15" thickBot="1">
      <c r="A2" s="4"/>
      <c r="B2" s="5" t="s">
        <v>1</v>
      </c>
      <c r="C2" s="5" t="s">
        <v>2</v>
      </c>
      <c r="D2" s="5" t="s">
        <v>3</v>
      </c>
      <c r="E2" s="5" t="s">
        <v>4</v>
      </c>
      <c r="F2" s="5" t="s">
        <v>1</v>
      </c>
      <c r="G2" s="5" t="s">
        <v>2</v>
      </c>
      <c r="H2" s="5" t="s">
        <v>1</v>
      </c>
      <c r="I2" s="5" t="s">
        <v>5</v>
      </c>
      <c r="J2" s="5" t="s">
        <v>6</v>
      </c>
      <c r="K2" s="5" t="s">
        <v>7</v>
      </c>
      <c r="L2" s="6" t="s">
        <v>8</v>
      </c>
      <c r="M2" s="6" t="s">
        <v>9</v>
      </c>
    </row>
    <row r="3" spans="1:13" ht="16.2" thickBot="1">
      <c r="A3" s="4" t="s">
        <v>10</v>
      </c>
      <c r="B3" s="7" t="str">
        <f>CONCATENATE([1]List1!B3,"/",ROUND([1]List1!R3,3)*100)</f>
        <v>0/100</v>
      </c>
      <c r="C3" s="7" t="str">
        <f>CONCATENATE([1]List1!C3,"/",ROUND([1]List1!S3,3)*100)</f>
        <v>0/0</v>
      </c>
      <c r="D3" s="7" t="str">
        <f>CONCATENATE([1]List1!D3,"/",ROUND([1]List1!T3,3)*100)</f>
        <v>0/100</v>
      </c>
      <c r="E3" s="7" t="str">
        <f>CONCATENATE([1]List1!E3,"/",ROUND([1]List1!U3,3)*100)</f>
        <v>0/0</v>
      </c>
      <c r="F3" s="7" t="str">
        <f>CONCATENATE([1]List1!F3,"/",ROUND([1]List1!V3,3)*100)</f>
        <v>1/94.1</v>
      </c>
      <c r="G3" s="7" t="str">
        <f>CONCATENATE([1]List1!G3,"/",ROUND([1]List1!W3,3)*100)</f>
        <v>7/15.6</v>
      </c>
      <c r="H3" s="7" t="str">
        <f>CONCATENATE([1]List1!H3,"/",ROUND([1]List1!X3,3)*100)</f>
        <v>0/100</v>
      </c>
      <c r="I3" s="7" t="str">
        <f>CONCATENATE([1]List1!I3,"/",ROUND([1]List1!Y3,3)*100)</f>
        <v>0/0</v>
      </c>
      <c r="J3" s="7" t="str">
        <f>CONCATENATE([1]List1!J3,"/",ROUND([1]List1!Z3,3)*100)</f>
        <v>0/100</v>
      </c>
      <c r="K3" s="7" t="str">
        <f>CONCATENATE([1]List1!K3,"/",ROUND([1]List1!AA3,3)*100)</f>
        <v>0/0</v>
      </c>
      <c r="L3" s="7" t="str">
        <f>CONCATENATE([1]List1!N3,"/",ROUND([1]List1!AB3,3)*100)</f>
        <v>1/98.5</v>
      </c>
      <c r="M3" s="7" t="str">
        <f>CONCATENATE([1]List1!O3,"/",ROUND([1]List1!AC3,3)*100)</f>
        <v>7/3.8</v>
      </c>
    </row>
    <row r="4" spans="1:13" ht="16.2" thickBot="1">
      <c r="A4" s="4" t="s">
        <v>11</v>
      </c>
      <c r="B4" s="7" t="str">
        <f>CONCATENATE([1]List1!B4,"/",ROUND([1]List1!R4,3)*100)</f>
        <v>0/100</v>
      </c>
      <c r="C4" s="7" t="str">
        <f>CONCATENATE([1]List1!C4,"/",ROUND([1]List1!S4,3)*100)</f>
        <v>0/0</v>
      </c>
      <c r="D4" s="7" t="str">
        <f>CONCATENATE([1]List1!D4,"/",ROUND([1]List1!T4,3)*100)</f>
        <v>0/100</v>
      </c>
      <c r="E4" s="7" t="str">
        <f>CONCATENATE([1]List1!E4,"/",ROUND([1]List1!U4,3)*100)</f>
        <v>0/0</v>
      </c>
      <c r="F4" s="7" t="str">
        <f>CONCATENATE([1]List1!F4,"/",ROUND([1]List1!V4,3)*100)</f>
        <v>1/94.1</v>
      </c>
      <c r="G4" s="7" t="str">
        <f>CONCATENATE([1]List1!G4,"/",ROUND([1]List1!W4,3)*100)</f>
        <v>6/13.3</v>
      </c>
      <c r="H4" s="7" t="str">
        <f>CONCATENATE([1]List1!H4,"/",ROUND([1]List1!X4,3)*100)</f>
        <v>0/100</v>
      </c>
      <c r="I4" s="7" t="str">
        <f>CONCATENATE([1]List1!I4,"/",ROUND([1]List1!Y4,3)*100)</f>
        <v>0/0</v>
      </c>
      <c r="J4" s="7" t="str">
        <f>CONCATENATE([1]List1!J4,"/",ROUND([1]List1!Z4,3)*100)</f>
        <v>0/100</v>
      </c>
      <c r="K4" s="7" t="str">
        <f>CONCATENATE([1]List1!K4,"/",ROUND([1]List1!AA4,3)*100)</f>
        <v>0/0</v>
      </c>
      <c r="L4" s="7" t="str">
        <f>CONCATENATE([1]List1!N4,"/",ROUND([1]List1!AB4,3)*100)</f>
        <v>1/98.5</v>
      </c>
      <c r="M4" s="7" t="str">
        <f>CONCATENATE([1]List1!O4,"/",ROUND([1]List1!AC4,3)*100)</f>
        <v>6/3.2</v>
      </c>
    </row>
    <row r="5" spans="1:13" ht="16.2" thickBot="1">
      <c r="A5" s="4" t="s">
        <v>12</v>
      </c>
      <c r="B5" s="7" t="str">
        <f>CONCATENATE([1]List1!B5,"/",ROUND([1]List1!R5,3)*100)</f>
        <v>0/100</v>
      </c>
      <c r="C5" s="7" t="str">
        <f>CONCATENATE([1]List1!C5,"/",ROUND([1]List1!S5,3)*100)</f>
        <v>0/0</v>
      </c>
      <c r="D5" s="7" t="str">
        <f>CONCATENATE([1]List1!D5,"/",ROUND([1]List1!T5,3)*100)</f>
        <v>0/100</v>
      </c>
      <c r="E5" s="7" t="str">
        <f>CONCATENATE([1]List1!E5,"/",ROUND([1]List1!U5,3)*100)</f>
        <v>0/0</v>
      </c>
      <c r="F5" s="7" t="str">
        <f>CONCATENATE([1]List1!F5,"/",ROUND([1]List1!V5,3)*100)</f>
        <v>2/88.2</v>
      </c>
      <c r="G5" s="7" t="str">
        <f>CONCATENATE([1]List1!G5,"/",ROUND([1]List1!W5,3)*100)</f>
        <v>8/17.8</v>
      </c>
      <c r="H5" s="7" t="str">
        <f>CONCATENATE([1]List1!H5,"/",ROUND([1]List1!X5,3)*100)</f>
        <v>2/88.2</v>
      </c>
      <c r="I5" s="7" t="str">
        <f>CONCATENATE([1]List1!I5,"/",ROUND([1]List1!Y5,3)*100)</f>
        <v>8/18.6</v>
      </c>
      <c r="J5" s="7" t="str">
        <f>CONCATENATE([1]List1!J5,"/",ROUND([1]List1!Z5,3)*100)</f>
        <v>2/81.8</v>
      </c>
      <c r="K5" s="7" t="str">
        <f>CONCATENATE([1]List1!K5,"/",ROUND([1]List1!AA5,3)*100)</f>
        <v>8/21.6</v>
      </c>
      <c r="L5" s="7" t="str">
        <f>CONCATENATE([1]List1!N5,"/",ROUND([1]List1!AB5,3)*100)</f>
        <v>6/91.2</v>
      </c>
      <c r="M5" s="7" t="str">
        <f>CONCATENATE([1]List1!O5,"/",ROUND([1]List1!AC5,3)*100)</f>
        <v>24/12.9</v>
      </c>
    </row>
    <row r="6" spans="1:13" ht="16.2" thickBot="1">
      <c r="A6" s="4" t="s">
        <v>13</v>
      </c>
      <c r="B6" s="7" t="str">
        <f>CONCATENATE([1]List1!B6,"/",ROUND([1]List1!R6,3)*100)</f>
        <v>0/100</v>
      </c>
      <c r="C6" s="7" t="str">
        <f>CONCATENATE([1]List1!C6,"/",ROUND([1]List1!S6,3)*100)</f>
        <v>0/0</v>
      </c>
      <c r="D6" s="7" t="str">
        <f>CONCATENATE([1]List1!D6,"/",ROUND([1]List1!T6,3)*100)</f>
        <v>0/100</v>
      </c>
      <c r="E6" s="7" t="str">
        <f>CONCATENATE([1]List1!E6,"/",ROUND([1]List1!U6,3)*100)</f>
        <v>0/0</v>
      </c>
      <c r="F6" s="7" t="str">
        <f>CONCATENATE([1]List1!F6,"/",ROUND([1]List1!V6,3)*100)</f>
        <v>0/100</v>
      </c>
      <c r="G6" s="7" t="str">
        <f>CONCATENATE([1]List1!G6,"/",ROUND([1]List1!W6,3)*100)</f>
        <v>0/0</v>
      </c>
      <c r="H6" s="7" t="str">
        <f>CONCATENATE([1]List1!H6,"/",ROUND([1]List1!X6,3)*100)</f>
        <v>0/100</v>
      </c>
      <c r="I6" s="7" t="str">
        <f>CONCATENATE([1]List1!I6,"/",ROUND([1]List1!Y6,3)*100)</f>
        <v>8/18.6</v>
      </c>
      <c r="J6" s="7" t="str">
        <f>CONCATENATE([1]List1!J6,"/",ROUND([1]List1!Z6,3)*100)</f>
        <v>0/100</v>
      </c>
      <c r="K6" s="7" t="str">
        <f>CONCATENATE([1]List1!K6,"/",ROUND([1]List1!AA6,3)*100)</f>
        <v>0/0</v>
      </c>
      <c r="L6" s="7" t="str">
        <f>CONCATENATE([1]List1!N6,"/",ROUND([1]List1!AB6,3)*100)</f>
        <v>0/100</v>
      </c>
      <c r="M6" s="7" t="str">
        <f>CONCATENATE([1]List1!O6,"/",ROUND([1]List1!AC6,3)*100)</f>
        <v>8/4.3</v>
      </c>
    </row>
    <row r="7" spans="1:13" ht="16.2" thickBot="1">
      <c r="A7" s="4" t="s">
        <v>14</v>
      </c>
      <c r="B7" s="7" t="str">
        <f>CONCATENATE([1]List1!B7,"/",ROUND([1]List1!R7,3)*100)</f>
        <v>0/100</v>
      </c>
      <c r="C7" s="7" t="str">
        <f>CONCATENATE([1]List1!C7,"/",ROUND([1]List1!S7,3)*100)</f>
        <v>0/0</v>
      </c>
      <c r="D7" s="7" t="str">
        <f>CONCATENATE([1]List1!D7,"/",ROUND([1]List1!T7,3)*100)</f>
        <v>0/100</v>
      </c>
      <c r="E7" s="7" t="str">
        <f>CONCATENATE([1]List1!E7,"/",ROUND([1]List1!U7,3)*100)</f>
        <v>3/18.8</v>
      </c>
      <c r="F7" s="7" t="str">
        <f>CONCATENATE([1]List1!F7,"/",ROUND([1]List1!V7,3)*100)</f>
        <v>2/88.2</v>
      </c>
      <c r="G7" s="7" t="str">
        <f>CONCATENATE([1]List1!G7,"/",ROUND([1]List1!W7,3)*100)</f>
        <v>8/17.8</v>
      </c>
      <c r="H7" s="7" t="str">
        <f>CONCATENATE([1]List1!H7,"/",ROUND([1]List1!X7,3)*100)</f>
        <v>0/100</v>
      </c>
      <c r="I7" s="7" t="str">
        <f>CONCATENATE([1]List1!I7,"/",ROUND([1]List1!Y7,3)*100)</f>
        <v>0/0</v>
      </c>
      <c r="J7" s="7" t="str">
        <f>CONCATENATE([1]List1!J7,"/",ROUND([1]List1!Z7,3)*100)</f>
        <v>0/100</v>
      </c>
      <c r="K7" s="7" t="str">
        <f>CONCATENATE([1]List1!K7,"/",ROUND([1]List1!AA7,3)*100)</f>
        <v>5/13.5</v>
      </c>
      <c r="L7" s="7" t="str">
        <f>CONCATENATE([1]List1!N7,"/",ROUND([1]List1!AB7,3)*100)</f>
        <v>2/97.1</v>
      </c>
      <c r="M7" s="7" t="str">
        <f>CONCATENATE([1]List1!O7,"/",ROUND([1]List1!AC7,3)*100)</f>
        <v>16/8.6</v>
      </c>
    </row>
    <row r="8" spans="1:13" ht="16.2" thickBot="1">
      <c r="A8" s="8" t="s">
        <v>15</v>
      </c>
      <c r="B8" s="9" t="str">
        <f>CONCATENATE([1]List1!B8,"/",ROUND([1]List1!R8,3)*100)</f>
        <v>1/94.1</v>
      </c>
      <c r="C8" s="9" t="str">
        <f>CONCATENATE([1]List1!C8,"/",ROUND([1]List1!S8,3)*100)</f>
        <v>15/33.3</v>
      </c>
      <c r="D8" s="9" t="str">
        <f>CONCATENATE([1]List1!D8,"/",ROUND([1]List1!T8,3)*100)</f>
        <v>0/100</v>
      </c>
      <c r="E8" s="9" t="str">
        <f>CONCATENATE([1]List1!E8,"/",ROUND([1]List1!U8,3)*100)</f>
        <v>10/62.5</v>
      </c>
      <c r="F8" s="9" t="str">
        <f>CONCATENATE([1]List1!F8,"/",ROUND([1]List1!V8,3)*100)</f>
        <v>0/100</v>
      </c>
      <c r="G8" s="9" t="str">
        <f>CONCATENATE([1]List1!G8,"/",ROUND([1]List1!W8,3)*100)</f>
        <v>39/86.7</v>
      </c>
      <c r="H8" s="9" t="str">
        <f>CONCATENATE([1]List1!H8,"/",ROUND([1]List1!X8,3)*100)</f>
        <v>0/100</v>
      </c>
      <c r="I8" s="9" t="str">
        <f>CONCATENATE([1]List1!I8,"/",ROUND([1]List1!Y8,3)*100)</f>
        <v>37/86</v>
      </c>
      <c r="J8" s="9" t="str">
        <f>CONCATENATE([1]List1!J8,"/",ROUND([1]List1!Z8,3)*100)</f>
        <v>2/81.8</v>
      </c>
      <c r="K8" s="9" t="str">
        <f>CONCATENATE([1]List1!K8,"/",ROUND([1]List1!AA8,3)*100)</f>
        <v>22/59.5</v>
      </c>
      <c r="L8" s="9" t="str">
        <f>CONCATENATE([1]List1!N8,"/",ROUND([1]List1!AB8,3)*100)</f>
        <v>3/95.6</v>
      </c>
      <c r="M8" s="9" t="str">
        <f>CONCATENATE([1]List1!O8,"/",ROUND([1]List1!AC8,3)*100)</f>
        <v>123/66.1</v>
      </c>
    </row>
    <row r="9" spans="1:13" ht="16.2" thickBot="1">
      <c r="A9" s="4" t="s">
        <v>16</v>
      </c>
      <c r="B9" s="7" t="str">
        <f>CONCATENATE([1]List1!B9,"/",ROUND([1]List1!R9,3)*100)</f>
        <v>0/100</v>
      </c>
      <c r="C9" s="7" t="str">
        <f>CONCATENATE([1]List1!C9,"/",ROUND([1]List1!S9,3)*100)</f>
        <v>0/0</v>
      </c>
      <c r="D9" s="7" t="str">
        <f>CONCATENATE([1]List1!D9,"/",ROUND([1]List1!T9,3)*100)</f>
        <v>0/100</v>
      </c>
      <c r="E9" s="7" t="str">
        <f>CONCATENATE([1]List1!E9,"/",ROUND([1]List1!U9,3)*100)</f>
        <v>0/0</v>
      </c>
      <c r="F9" s="7" t="str">
        <f>CONCATENATE([1]List1!F9,"/",ROUND([1]List1!V9,3)*100)</f>
        <v>0/100</v>
      </c>
      <c r="G9" s="7" t="str">
        <f>CONCATENATE([1]List1!G9,"/",ROUND([1]List1!W9,3)*100)</f>
        <v>9/20</v>
      </c>
      <c r="H9" s="7" t="str">
        <f>CONCATENATE([1]List1!H9,"/",ROUND([1]List1!X9,3)*100)</f>
        <v>1/94.1</v>
      </c>
      <c r="I9" s="7" t="str">
        <f>CONCATENATE([1]List1!I9,"/",ROUND([1]List1!Y9,3)*100)</f>
        <v>11/25.6</v>
      </c>
      <c r="J9" s="7" t="str">
        <f>CONCATENATE([1]List1!J9,"/",ROUND([1]List1!Z9,3)*100)</f>
        <v>3/72.7</v>
      </c>
      <c r="K9" s="7" t="str">
        <f>CONCATENATE([1]List1!K9,"/",ROUND([1]List1!AA9,3)*100)</f>
        <v>8/21.6</v>
      </c>
      <c r="L9" s="7" t="str">
        <f>CONCATENATE([1]List1!N9,"/",ROUND([1]List1!AB9,3)*100)</f>
        <v>4/94.1</v>
      </c>
      <c r="M9" s="7" t="str">
        <f>CONCATENATE([1]List1!O9,"/",ROUND([1]List1!AC9,3)*100)</f>
        <v>28/15.1</v>
      </c>
    </row>
    <row r="10" spans="1:13" ht="16.2" thickBot="1">
      <c r="A10" s="4" t="s">
        <v>17</v>
      </c>
      <c r="B10" s="7" t="str">
        <f>CONCATENATE([1]List1!B10,"/",ROUND([1]List1!R10,3)*100)</f>
        <v>0/100</v>
      </c>
      <c r="C10" s="7" t="str">
        <f>CONCATENATE([1]List1!C10,"/",ROUND([1]List1!S10,3)*100)</f>
        <v>7/15.6</v>
      </c>
      <c r="D10" s="7" t="str">
        <f>CONCATENATE([1]List1!D10,"/",ROUND([1]List1!T10,3)*100)</f>
        <v>0/100</v>
      </c>
      <c r="E10" s="7" t="str">
        <f>CONCATENATE([1]List1!E10,"/",ROUND([1]List1!U10,3)*100)</f>
        <v>0/0</v>
      </c>
      <c r="F10" s="7" t="str">
        <f>CONCATENATE([1]List1!F10,"/",ROUND([1]List1!V10,3)*100)</f>
        <v>1/94.1</v>
      </c>
      <c r="G10" s="7" t="str">
        <f>CONCATENATE([1]List1!G10,"/",ROUND([1]List1!W10,3)*100)</f>
        <v>18/40</v>
      </c>
      <c r="H10" s="7" t="str">
        <f>CONCATENATE([1]List1!H10,"/",ROUND([1]List1!X10,3)*100)</f>
        <v>4/76.5</v>
      </c>
      <c r="I10" s="7" t="str">
        <f>CONCATENATE([1]List1!I10,"/",ROUND([1]List1!Y10,3)*100)</f>
        <v>14/32.6</v>
      </c>
      <c r="J10" s="7" t="str">
        <f>CONCATENATE([1]List1!J10,"/",ROUND([1]List1!Z10,3)*100)</f>
        <v>2/81.8</v>
      </c>
      <c r="K10" s="7" t="str">
        <f>CONCATENATE([1]List1!K10,"/",ROUND([1]List1!AA10,3)*100)</f>
        <v>5/13.5</v>
      </c>
      <c r="L10" s="7" t="str">
        <f>CONCATENATE([1]List1!N10,"/",ROUND([1]List1!AB10,3)*100)</f>
        <v>7/89.7</v>
      </c>
      <c r="M10" s="7" t="str">
        <f>CONCATENATE([1]List1!O10,"/",ROUND([1]List1!AC10,3)*100)</f>
        <v>44/23.7</v>
      </c>
    </row>
    <row r="11" spans="1:13" ht="16.2" thickBot="1">
      <c r="A11" s="4" t="s">
        <v>18</v>
      </c>
      <c r="B11" s="7" t="str">
        <f>CONCATENATE([1]List1!B11,"/",ROUND([1]List1!R11,3)*100)</f>
        <v>0/100</v>
      </c>
      <c r="C11" s="7" t="str">
        <f>CONCATENATE([1]List1!C11,"/",ROUND([1]List1!S11,3)*100)</f>
        <v>0/0</v>
      </c>
      <c r="D11" s="7" t="str">
        <f>CONCATENATE([1]List1!D11,"/",ROUND([1]List1!T11,3)*100)</f>
        <v>0/100</v>
      </c>
      <c r="E11" s="7" t="str">
        <f>CONCATENATE([1]List1!E11,"/",ROUND([1]List1!U11,3)*100)</f>
        <v>0/0</v>
      </c>
      <c r="F11" s="7" t="str">
        <f>CONCATENATE([1]List1!F11,"/",ROUND([1]List1!V11,3)*100)</f>
        <v>4/76.5</v>
      </c>
      <c r="G11" s="7" t="str">
        <f>CONCATENATE([1]List1!G11,"/",ROUND([1]List1!W11,3)*100)</f>
        <v>12/26.7</v>
      </c>
      <c r="H11" s="7" t="str">
        <f>CONCATENATE([1]List1!H11,"/",ROUND([1]List1!X11,3)*100)</f>
        <v>5/70.6</v>
      </c>
      <c r="I11" s="7" t="str">
        <f>CONCATENATE([1]List1!I11,"/",ROUND([1]List1!Y11,3)*100)</f>
        <v>10/23.3</v>
      </c>
      <c r="J11" s="7" t="str">
        <f>CONCATENATE([1]List1!J11,"/",ROUND([1]List1!Z11,3)*100)</f>
        <v>0/100</v>
      </c>
      <c r="K11" s="7" t="str">
        <f>CONCATENATE([1]List1!K11,"/",ROUND([1]List1!AA11,3)*100)</f>
        <v>0/0</v>
      </c>
      <c r="L11" s="7" t="str">
        <f>CONCATENATE([1]List1!N11,"/",ROUND([1]List1!AB11,3)*100)</f>
        <v>9/86.8</v>
      </c>
      <c r="M11" s="7" t="str">
        <f>CONCATENATE([1]List1!O11,"/",ROUND([1]List1!AC11,3)*100)</f>
        <v>22/11.8</v>
      </c>
    </row>
    <row r="12" spans="1:13" ht="16.2" thickBot="1">
      <c r="A12" s="4" t="s">
        <v>19</v>
      </c>
      <c r="B12" s="7" t="str">
        <f>CONCATENATE([1]List1!B12,"/",ROUND([1]List1!R12,3)*100)</f>
        <v>0/100</v>
      </c>
      <c r="C12" s="7" t="str">
        <f>CONCATENATE([1]List1!C12,"/",ROUND([1]List1!S12,3)*100)</f>
        <v>0/0</v>
      </c>
      <c r="D12" s="7" t="str">
        <f>CONCATENATE([1]List1!D12,"/",ROUND([1]List1!T12,3)*100)</f>
        <v>1/83.3</v>
      </c>
      <c r="E12" s="7" t="str">
        <f>CONCATENATE([1]List1!E12,"/",ROUND([1]List1!U12,3)*100)</f>
        <v>4/25</v>
      </c>
      <c r="F12" s="7" t="str">
        <f>CONCATENATE([1]List1!F12,"/",ROUND([1]List1!V12,3)*100)</f>
        <v>1/94.1</v>
      </c>
      <c r="G12" s="7" t="str">
        <f>CONCATENATE([1]List1!G12,"/",ROUND([1]List1!W12,3)*100)</f>
        <v>8/17.8</v>
      </c>
      <c r="H12" s="7" t="str">
        <f>CONCATENATE([1]List1!H12,"/",ROUND([1]List1!X12,3)*100)</f>
        <v>0/100</v>
      </c>
      <c r="I12" s="7" t="str">
        <f>CONCATENATE([1]List1!I12,"/",ROUND([1]List1!Y12,3)*100)</f>
        <v>0/0</v>
      </c>
      <c r="J12" s="7" t="str">
        <f>CONCATENATE([1]List1!J12,"/",ROUND([1]List1!Z12,3)*100)</f>
        <v>0/100</v>
      </c>
      <c r="K12" s="7" t="str">
        <f>CONCATENATE([1]List1!K12,"/",ROUND([1]List1!AA12,3)*100)</f>
        <v>5/13.5</v>
      </c>
      <c r="L12" s="7" t="str">
        <f>CONCATENATE([1]List1!N12,"/",ROUND([1]List1!AB12,3)*100)</f>
        <v>2/97.1</v>
      </c>
      <c r="M12" s="7" t="str">
        <f>CONCATENATE([1]List1!O12,"/",ROUND([1]List1!AC12,3)*100)</f>
        <v>17/9.1</v>
      </c>
    </row>
    <row r="13" spans="1:13" ht="16.2" thickBot="1">
      <c r="A13" s="4" t="s">
        <v>20</v>
      </c>
      <c r="B13" s="7" t="str">
        <f>CONCATENATE([1]List1!B13,"/",ROUND([1]List1!R13,3)*100)</f>
        <v>0/100</v>
      </c>
      <c r="C13" s="7" t="str">
        <f>CONCATENATE([1]List1!C13,"/",ROUND([1]List1!S13,3)*100)</f>
        <v>0/0</v>
      </c>
      <c r="D13" s="7" t="str">
        <f>CONCATENATE([1]List1!D13,"/",ROUND([1]List1!T13,3)*100)</f>
        <v>0/100</v>
      </c>
      <c r="E13" s="7" t="str">
        <f>CONCATENATE([1]List1!E13,"/",ROUND([1]List1!U13,3)*100)</f>
        <v>0/0</v>
      </c>
      <c r="F13" s="7" t="str">
        <f>CONCATENATE([1]List1!F13,"/",ROUND([1]List1!V13,3)*100)</f>
        <v>1/94.1</v>
      </c>
      <c r="G13" s="7" t="str">
        <f>CONCATENATE([1]List1!G13,"/",ROUND([1]List1!W13,3)*100)</f>
        <v>12/26.7</v>
      </c>
      <c r="H13" s="7" t="str">
        <f>CONCATENATE([1]List1!H13,"/",ROUND([1]List1!X13,3)*100)</f>
        <v>2/88.2</v>
      </c>
      <c r="I13" s="7" t="str">
        <f>CONCATENATE([1]List1!I13,"/",ROUND([1]List1!Y13,3)*100)</f>
        <v>12/27.9</v>
      </c>
      <c r="J13" s="7" t="str">
        <f>CONCATENATE([1]List1!J13,"/",ROUND([1]List1!Z13,3)*100)</f>
        <v>0/100</v>
      </c>
      <c r="K13" s="7" t="str">
        <f>CONCATENATE([1]List1!K13,"/",ROUND([1]List1!AA13,3)*100)</f>
        <v>6/16.2</v>
      </c>
      <c r="L13" s="7" t="str">
        <f>CONCATENATE([1]List1!N13,"/",ROUND([1]List1!AB13,3)*100)</f>
        <v>3/95.6</v>
      </c>
      <c r="M13" s="7" t="str">
        <f>CONCATENATE([1]List1!O13,"/",ROUND([1]List1!AC13,3)*100)</f>
        <v>30/16.1</v>
      </c>
    </row>
    <row r="14" spans="1:13" ht="16.2" thickBot="1">
      <c r="A14" s="4" t="s">
        <v>21</v>
      </c>
      <c r="B14" s="7" t="str">
        <f>CONCATENATE([1]List1!B14,"/",ROUND([1]List1!R14,3)*100)</f>
        <v>0/100</v>
      </c>
      <c r="C14" s="7" t="str">
        <f>CONCATENATE([1]List1!C14,"/",ROUND([1]List1!S14,3)*100)</f>
        <v>0/0</v>
      </c>
      <c r="D14" s="7" t="str">
        <f>CONCATENATE([1]List1!D14,"/",ROUND([1]List1!T14,3)*100)</f>
        <v>0/100</v>
      </c>
      <c r="E14" s="7" t="str">
        <f>CONCATENATE([1]List1!E14,"/",ROUND([1]List1!U14,3)*100)</f>
        <v>0/0</v>
      </c>
      <c r="F14" s="7" t="str">
        <f>CONCATENATE([1]List1!F14,"/",ROUND([1]List1!V14,3)*100)</f>
        <v>0/100</v>
      </c>
      <c r="G14" s="7" t="str">
        <f>CONCATENATE([1]List1!G14,"/",ROUND([1]List1!W14,3)*100)</f>
        <v>7/15.6</v>
      </c>
      <c r="H14" s="7" t="str">
        <f>CONCATENATE([1]List1!H14,"/",ROUND([1]List1!X14,3)*100)</f>
        <v>3/82.4</v>
      </c>
      <c r="I14" s="7" t="str">
        <f>CONCATENATE([1]List1!I14,"/",ROUND([1]List1!Y14,3)*100)</f>
        <v>7/16.3</v>
      </c>
      <c r="J14" s="7" t="str">
        <f>CONCATENATE([1]List1!J14,"/",ROUND([1]List1!Z14,3)*100)</f>
        <v>0/100</v>
      </c>
      <c r="K14" s="7" t="str">
        <f>CONCATENATE([1]List1!K14,"/",ROUND([1]List1!AA14,3)*100)</f>
        <v>0/0</v>
      </c>
      <c r="L14" s="7" t="str">
        <f>CONCATENATE([1]List1!N14,"/",ROUND([1]List1!AB14,3)*100)</f>
        <v>3/95.6</v>
      </c>
      <c r="M14" s="7" t="str">
        <f>CONCATENATE([1]List1!O14,"/",ROUND([1]List1!AC14,3)*100)</f>
        <v>14/7.5</v>
      </c>
    </row>
    <row r="15" spans="1:13" ht="16.2" thickBot="1">
      <c r="A15" s="8" t="s">
        <v>22</v>
      </c>
      <c r="B15" s="9" t="str">
        <f>CONCATENATE([1]List1!B15,"/",ROUND([1]List1!R15,3)*100)</f>
        <v>2/88.2</v>
      </c>
      <c r="C15" s="9" t="str">
        <f>CONCATENATE([1]List1!C15,"/",ROUND([1]List1!S15,3)*100)</f>
        <v>20/44.4</v>
      </c>
      <c r="D15" s="9" t="str">
        <f>CONCATENATE([1]List1!D15,"/",ROUND([1]List1!T15,3)*100)</f>
        <v>2/66.7</v>
      </c>
      <c r="E15" s="9" t="str">
        <f>CONCATENATE([1]List1!E15,"/",ROUND([1]List1!U15,3)*100)</f>
        <v>9/56.3</v>
      </c>
      <c r="F15" s="9" t="str">
        <f>CONCATENATE([1]List1!F15,"/",ROUND([1]List1!V15,3)*100)</f>
        <v>5/70.6</v>
      </c>
      <c r="G15" s="9" t="str">
        <f>CONCATENATE([1]List1!G15,"/",ROUND([1]List1!W15,3)*100)</f>
        <v>35/77.8</v>
      </c>
      <c r="H15" s="9" t="str">
        <f>CONCATENATE([1]List1!H15,"/",ROUND([1]List1!X15,3)*100)</f>
        <v>8/52.9</v>
      </c>
      <c r="I15" s="9" t="str">
        <f>CONCATENATE([1]List1!I15,"/",ROUND([1]List1!Y15,3)*100)</f>
        <v>34/79.1</v>
      </c>
      <c r="J15" s="9" t="str">
        <f>CONCATENATE([1]List1!J15,"/",ROUND([1]List1!Z15,3)*100)</f>
        <v>2/81.8</v>
      </c>
      <c r="K15" s="9" t="str">
        <f>CONCATENATE([1]List1!K15,"/",ROUND([1]List1!AA15,3)*100)</f>
        <v>23/62.2</v>
      </c>
      <c r="L15" s="9" t="str">
        <f>CONCATENATE([1]List1!N15,"/",ROUND([1]List1!AB15,3)*100)</f>
        <v>19/72.1</v>
      </c>
      <c r="M15" s="9" t="str">
        <f>CONCATENATE([1]List1!O15,"/",ROUND([1]List1!AC15,3)*100)</f>
        <v>121/65.1</v>
      </c>
    </row>
    <row r="16" spans="1:13" ht="16.2" thickBot="1">
      <c r="A16" s="4" t="s">
        <v>23</v>
      </c>
      <c r="B16" s="7" t="str">
        <f>CONCATENATE([1]List1!B16,"/",ROUND([1]List1!R16,3)*100)</f>
        <v>0/100</v>
      </c>
      <c r="C16" s="7" t="str">
        <f>CONCATENATE([1]List1!C16,"/",ROUND([1]List1!S16,3)*100)</f>
        <v>0/0</v>
      </c>
      <c r="D16" s="7" t="str">
        <f>CONCATENATE([1]List1!D16,"/",ROUND([1]List1!T16,3)*100)</f>
        <v>0/100</v>
      </c>
      <c r="E16" s="7" t="str">
        <f>CONCATENATE([1]List1!E16,"/",ROUND([1]List1!U16,3)*100)</f>
        <v>4/25</v>
      </c>
      <c r="F16" s="7" t="str">
        <f>CONCATENATE([1]List1!F16,"/",ROUND([1]List1!V16,3)*100)</f>
        <v>0/100</v>
      </c>
      <c r="G16" s="7" t="str">
        <f>CONCATENATE([1]List1!G16,"/",ROUND([1]List1!W16,3)*100)</f>
        <v>6/13.3</v>
      </c>
      <c r="H16" s="7" t="str">
        <f>CONCATENATE([1]List1!H16,"/",ROUND([1]List1!X16,3)*100)</f>
        <v>0/100</v>
      </c>
      <c r="I16" s="7" t="str">
        <f>CONCATENATE([1]List1!I16,"/",ROUND([1]List1!Y16,3)*100)</f>
        <v>0/0</v>
      </c>
      <c r="J16" s="7" t="str">
        <f>CONCATENATE([1]List1!J16,"/",ROUND([1]List1!Z16,3)*100)</f>
        <v>0/100</v>
      </c>
      <c r="K16" s="7" t="str">
        <f>CONCATENATE([1]List1!K16,"/",ROUND([1]List1!AA16,3)*100)</f>
        <v>0/0</v>
      </c>
      <c r="L16" s="7" t="str">
        <f>CONCATENATE([1]List1!N16,"/",ROUND([1]List1!AB16,3)*100)</f>
        <v>0/100</v>
      </c>
      <c r="M16" s="7" t="str">
        <f>CONCATENATE([1]List1!O16,"/",ROUND([1]List1!AC16,3)*100)</f>
        <v>10/5.4</v>
      </c>
    </row>
    <row r="17" spans="1:13" ht="16.2" thickBot="1">
      <c r="A17" s="4" t="s">
        <v>24</v>
      </c>
      <c r="B17" s="7" t="str">
        <f>CONCATENATE([1]List1!B17,"/",ROUND([1]List1!R17,3)*100)</f>
        <v>0/100</v>
      </c>
      <c r="C17" s="7" t="str">
        <f>CONCATENATE([1]List1!C17,"/",ROUND([1]List1!S17,3)*100)</f>
        <v>0/0</v>
      </c>
      <c r="D17" s="7" t="str">
        <f>CONCATENATE([1]List1!D17,"/",ROUND([1]List1!T17,3)*100)</f>
        <v>0/100</v>
      </c>
      <c r="E17" s="7" t="str">
        <f>CONCATENATE([1]List1!E17,"/",ROUND([1]List1!U17,3)*100)</f>
        <v>0/0</v>
      </c>
      <c r="F17" s="7" t="str">
        <f>CONCATENATE([1]List1!F17,"/",ROUND([1]List1!V17,3)*100)</f>
        <v>0/100</v>
      </c>
      <c r="G17" s="7" t="str">
        <f>CONCATENATE([1]List1!G17,"/",ROUND([1]List1!W17,3)*100)</f>
        <v>8/17.8</v>
      </c>
      <c r="H17" s="7" t="str">
        <f>CONCATENATE([1]List1!H17,"/",ROUND([1]List1!X17,3)*100)</f>
        <v>0/100</v>
      </c>
      <c r="I17" s="7" t="str">
        <f>CONCATENATE([1]List1!I17,"/",ROUND([1]List1!Y17,3)*100)</f>
        <v>9/20.9</v>
      </c>
      <c r="J17" s="7" t="str">
        <f>CONCATENATE([1]List1!J17,"/",ROUND([1]List1!Z17,3)*100)</f>
        <v>1/90.9</v>
      </c>
      <c r="K17" s="7" t="str">
        <f>CONCATENATE([1]List1!K17,"/",ROUND([1]List1!AA17,3)*100)</f>
        <v>7/18.9</v>
      </c>
      <c r="L17" s="7" t="str">
        <f>CONCATENATE([1]List1!N17,"/",ROUND([1]List1!AB17,3)*100)</f>
        <v>1/98.5</v>
      </c>
      <c r="M17" s="7" t="str">
        <f>CONCATENATE([1]List1!O17,"/",ROUND([1]List1!AC17,3)*100)</f>
        <v>24/12.9</v>
      </c>
    </row>
    <row r="18" spans="1:13" ht="16.2" thickBot="1">
      <c r="A18" s="4" t="s">
        <v>25</v>
      </c>
      <c r="B18" s="7" t="str">
        <f>CONCATENATE([1]List1!B18,"/",ROUND([1]List1!R18,3)*100)</f>
        <v>0/100</v>
      </c>
      <c r="C18" s="7" t="str">
        <f>CONCATENATE([1]List1!C18,"/",ROUND([1]List1!S18,3)*100)</f>
        <v>0/0</v>
      </c>
      <c r="D18" s="7" t="str">
        <f>CONCATENATE([1]List1!D18,"/",ROUND([1]List1!T18,3)*100)</f>
        <v>0/100</v>
      </c>
      <c r="E18" s="7" t="str">
        <f>CONCATENATE([1]List1!E18,"/",ROUND([1]List1!U18,3)*100)</f>
        <v>0/0</v>
      </c>
      <c r="F18" s="7" t="str">
        <f>CONCATENATE([1]List1!F18,"/",ROUND([1]List1!V18,3)*100)</f>
        <v>0/100</v>
      </c>
      <c r="G18" s="7" t="str">
        <f>CONCATENATE([1]List1!G18,"/",ROUND([1]List1!W18,3)*100)</f>
        <v>6/13.3</v>
      </c>
      <c r="H18" s="7" t="str">
        <f>CONCATENATE([1]List1!H18,"/",ROUND([1]List1!X18,3)*100)</f>
        <v>0/100</v>
      </c>
      <c r="I18" s="7" t="str">
        <f>CONCATENATE([1]List1!I18,"/",ROUND([1]List1!Y18,3)*100)</f>
        <v>0/0</v>
      </c>
      <c r="J18" s="7" t="str">
        <f>CONCATENATE([1]List1!J18,"/",ROUND([1]List1!Z18,3)*100)</f>
        <v>0/100</v>
      </c>
      <c r="K18" s="7" t="str">
        <f>CONCATENATE([1]List1!K18,"/",ROUND([1]List1!AA18,3)*100)</f>
        <v>0/0</v>
      </c>
      <c r="L18" s="7" t="str">
        <f>CONCATENATE([1]List1!N18,"/",ROUND([1]List1!AB18,3)*100)</f>
        <v>0/100</v>
      </c>
      <c r="M18" s="7" t="str">
        <f>CONCATENATE([1]List1!O18,"/",ROUND([1]List1!AC18,3)*100)</f>
        <v>6/3.2</v>
      </c>
    </row>
    <row r="19" spans="1:13" ht="16.2" thickBot="1">
      <c r="A19" s="4" t="s">
        <v>26</v>
      </c>
      <c r="B19" s="7" t="str">
        <f>CONCATENATE([1]List1!B19,"/",ROUND([1]List1!R19,3)*100)</f>
        <v>0/100</v>
      </c>
      <c r="C19" s="7" t="str">
        <f>CONCATENATE([1]List1!C19,"/",ROUND([1]List1!S19,3)*100)</f>
        <v>0/0</v>
      </c>
      <c r="D19" s="7" t="str">
        <f>CONCATENATE([1]List1!D19,"/",ROUND([1]List1!T19,3)*100)</f>
        <v>0/100</v>
      </c>
      <c r="E19" s="7" t="str">
        <f>CONCATENATE([1]List1!E19,"/",ROUND([1]List1!U19,3)*100)</f>
        <v>0/0</v>
      </c>
      <c r="F19" s="7" t="str">
        <f>CONCATENATE([1]List1!F19,"/",ROUND([1]List1!V19,3)*100)</f>
        <v>0/100</v>
      </c>
      <c r="G19" s="7" t="str">
        <f>CONCATENATE([1]List1!G19,"/",ROUND([1]List1!W19,3)*100)</f>
        <v>7/15.6</v>
      </c>
      <c r="H19" s="7" t="str">
        <f>CONCATENATE([1]List1!H19,"/",ROUND([1]List1!X19,3)*100)</f>
        <v>0/100</v>
      </c>
      <c r="I19" s="7" t="str">
        <f>CONCATENATE([1]List1!I19,"/",ROUND([1]List1!Y19,3)*100)</f>
        <v>0/0</v>
      </c>
      <c r="J19" s="7" t="str">
        <f>CONCATENATE([1]List1!J19,"/",ROUND([1]List1!Z19,3)*100)</f>
        <v>0/100</v>
      </c>
      <c r="K19" s="7" t="str">
        <f>CONCATENATE([1]List1!K19,"/",ROUND([1]List1!AA19,3)*100)</f>
        <v>0/0</v>
      </c>
      <c r="L19" s="7" t="str">
        <f>CONCATENATE([1]List1!N19,"/",ROUND([1]List1!AB19,3)*100)</f>
        <v>0/100</v>
      </c>
      <c r="M19" s="7" t="str">
        <f>CONCATENATE([1]List1!O19,"/",ROUND([1]List1!AC19,3)*100)</f>
        <v>7/3.8</v>
      </c>
    </row>
    <row r="20" spans="1:13" ht="16.2" thickBot="1">
      <c r="A20" s="4" t="s">
        <v>27</v>
      </c>
      <c r="B20" s="7" t="str">
        <f>CONCATENATE([1]List1!B20,"/",ROUND([1]List1!R20,3)*100)</f>
        <v>0/100</v>
      </c>
      <c r="C20" s="7" t="str">
        <f>CONCATENATE([1]List1!C20,"/",ROUND([1]List1!S20,3)*100)</f>
        <v>0/0</v>
      </c>
      <c r="D20" s="7" t="str">
        <f>CONCATENATE([1]List1!D20,"/",ROUND([1]List1!T20,3)*100)</f>
        <v>0/100</v>
      </c>
      <c r="E20" s="7" t="str">
        <f>CONCATENATE([1]List1!E20,"/",ROUND([1]List1!U20,3)*100)</f>
        <v>0/0</v>
      </c>
      <c r="F20" s="7" t="str">
        <f>CONCATENATE([1]List1!F20,"/",ROUND([1]List1!V20,3)*100)</f>
        <v>0/100</v>
      </c>
      <c r="G20" s="7" t="str">
        <f>CONCATENATE([1]List1!G20,"/",ROUND([1]List1!W20,3)*100)</f>
        <v>9/20</v>
      </c>
      <c r="H20" s="7" t="str">
        <f>CONCATENATE([1]List1!H20,"/",ROUND([1]List1!X20,3)*100)</f>
        <v>0/100</v>
      </c>
      <c r="I20" s="7" t="str">
        <f>CONCATENATE([1]List1!I20,"/",ROUND([1]List1!Y20,3)*100)</f>
        <v>6/14</v>
      </c>
      <c r="J20" s="7" t="str">
        <f>CONCATENATE([1]List1!J20,"/",ROUND([1]List1!Z20,3)*100)</f>
        <v>0/100</v>
      </c>
      <c r="K20" s="7" t="str">
        <f>CONCATENATE([1]List1!K20,"/",ROUND([1]List1!AA20,3)*100)</f>
        <v>0/0</v>
      </c>
      <c r="L20" s="7" t="str">
        <f>CONCATENATE([1]List1!N20,"/",ROUND([1]List1!AB20,3)*100)</f>
        <v>0/100</v>
      </c>
      <c r="M20" s="7" t="str">
        <f>CONCATENATE([1]List1!O20,"/",ROUND([1]List1!AC20,3)*100)</f>
        <v>15/8.1</v>
      </c>
    </row>
    <row r="21" spans="1:13" ht="16.2" thickBot="1">
      <c r="A21" s="4" t="s">
        <v>28</v>
      </c>
      <c r="B21" s="7" t="str">
        <f>CONCATENATE([1]List1!B21,"/",ROUND([1]List1!R21,3)*100)</f>
        <v>0/100</v>
      </c>
      <c r="C21" s="7" t="str">
        <f>CONCATENATE([1]List1!C21,"/",ROUND([1]List1!S21,3)*100)</f>
        <v>0/0</v>
      </c>
      <c r="D21" s="7" t="str">
        <f>CONCATENATE([1]List1!D21,"/",ROUND([1]List1!T21,3)*100)</f>
        <v>0/100</v>
      </c>
      <c r="E21" s="7" t="str">
        <f>CONCATENATE([1]List1!E21,"/",ROUND([1]List1!U21,3)*100)</f>
        <v>0/0</v>
      </c>
      <c r="F21" s="7" t="str">
        <f>CONCATENATE([1]List1!F21,"/",ROUND([1]List1!V21,3)*100)</f>
        <v>1/94.1</v>
      </c>
      <c r="G21" s="7" t="str">
        <f>CONCATENATE([1]List1!G21,"/",ROUND([1]List1!W21,3)*100)</f>
        <v>6/13.3</v>
      </c>
      <c r="H21" s="7" t="str">
        <f>CONCATENATE([1]List1!H21,"/",ROUND([1]List1!X21,3)*100)</f>
        <v>0/100</v>
      </c>
      <c r="I21" s="7" t="str">
        <f>CONCATENATE([1]List1!I21,"/",ROUND([1]List1!Y21,3)*100)</f>
        <v>0/0</v>
      </c>
      <c r="J21" s="7" t="str">
        <f>CONCATENATE([1]List1!J21,"/",ROUND([1]List1!Z21,3)*100)</f>
        <v>0/100</v>
      </c>
      <c r="K21" s="7" t="str">
        <f>CONCATENATE([1]List1!K21,"/",ROUND([1]List1!AA21,3)*100)</f>
        <v>0/0</v>
      </c>
      <c r="L21" s="7" t="str">
        <f>CONCATENATE([1]List1!N21,"/",ROUND([1]List1!AB21,3)*100)</f>
        <v>1/98.5</v>
      </c>
      <c r="M21" s="7" t="str">
        <f>CONCATENATE([1]List1!O21,"/",ROUND([1]List1!AC21,3)*100)</f>
        <v>6/3.2</v>
      </c>
    </row>
    <row r="22" spans="1:13" ht="16.2" thickBot="1">
      <c r="A22" s="8" t="s">
        <v>29</v>
      </c>
      <c r="B22" s="9" t="str">
        <f>CONCATENATE([1]List1!B22,"/",ROUND([1]List1!R22,3)*100)</f>
        <v>0/100</v>
      </c>
      <c r="C22" s="9" t="str">
        <f>CONCATENATE([1]List1!C22,"/",ROUND([1]List1!S22,3)*100)</f>
        <v>12/26.7</v>
      </c>
      <c r="D22" s="9" t="str">
        <f>CONCATENATE([1]List1!D22,"/",ROUND([1]List1!T22,3)*100)</f>
        <v>0/100</v>
      </c>
      <c r="E22" s="9" t="str">
        <f>CONCATENATE([1]List1!E22,"/",ROUND([1]List1!U22,3)*100)</f>
        <v>7/43.8</v>
      </c>
      <c r="F22" s="9" t="str">
        <f>CONCATENATE([1]List1!F22,"/",ROUND([1]List1!V22,3)*100)</f>
        <v>0/100</v>
      </c>
      <c r="G22" s="9" t="str">
        <f>CONCATENATE([1]List1!G22,"/",ROUND([1]List1!W22,3)*100)</f>
        <v>39/86.7</v>
      </c>
      <c r="H22" s="9" t="str">
        <f>CONCATENATE([1]List1!H22,"/",ROUND([1]List1!X22,3)*100)</f>
        <v>0/100</v>
      </c>
      <c r="I22" s="9" t="str">
        <f>CONCATENATE([1]List1!I22,"/",ROUND([1]List1!Y22,3)*100)</f>
        <v>39/90.7</v>
      </c>
      <c r="J22" s="9" t="str">
        <f>CONCATENATE([1]List1!J22,"/",ROUND([1]List1!Z22,3)*100)</f>
        <v>0/100</v>
      </c>
      <c r="K22" s="9" t="str">
        <f>CONCATENATE([1]List1!K22,"/",ROUND([1]List1!AA22,3)*100)</f>
        <v>32/86.5</v>
      </c>
      <c r="L22" s="9" t="str">
        <f>CONCATENATE([1]List1!N22,"/",ROUND([1]List1!AB22,3)*100)</f>
        <v>0/100</v>
      </c>
      <c r="M22" s="9" t="str">
        <f>CONCATENATE([1]List1!O22,"/",ROUND([1]List1!AC22,3)*100)</f>
        <v>129/69.4</v>
      </c>
    </row>
    <row r="23" spans="1:13" ht="16.2" thickBot="1">
      <c r="A23" s="8" t="s">
        <v>30</v>
      </c>
      <c r="B23" s="9" t="str">
        <f>CONCATENATE([1]List1!B23,"/",ROUND([1]List1!R23,3)*100)</f>
        <v>0/100</v>
      </c>
      <c r="C23" s="9" t="str">
        <f>CONCATENATE([1]List1!C23,"/",ROUND([1]List1!S23,3)*100)</f>
        <v>12/26.7</v>
      </c>
      <c r="D23" s="9" t="str">
        <f>CONCATENATE([1]List1!D23,"/",ROUND([1]List1!T23,3)*100)</f>
        <v>0/100</v>
      </c>
      <c r="E23" s="9" t="str">
        <f>CONCATENATE([1]List1!E23,"/",ROUND([1]List1!U23,3)*100)</f>
        <v>10/62.5</v>
      </c>
      <c r="F23" s="9" t="str">
        <f>CONCATENATE([1]List1!F23,"/",ROUND([1]List1!V23,3)*100)</f>
        <v>0/100</v>
      </c>
      <c r="G23" s="9" t="str">
        <f>CONCATENATE([1]List1!G23,"/",ROUND([1]List1!W23,3)*100)</f>
        <v>45/100</v>
      </c>
      <c r="H23" s="9" t="str">
        <f>CONCATENATE([1]List1!H23,"/",ROUND([1]List1!X23,3)*100)</f>
        <v>0/100</v>
      </c>
      <c r="I23" s="9" t="str">
        <f>CONCATENATE([1]List1!I23,"/",ROUND([1]List1!Y23,3)*100)</f>
        <v>43/100</v>
      </c>
      <c r="J23" s="9" t="str">
        <f>CONCATENATE([1]List1!J23,"/",ROUND([1]List1!Z23,3)*100)</f>
        <v>0/100</v>
      </c>
      <c r="K23" s="9" t="str">
        <f>CONCATENATE([1]List1!K23,"/",ROUND([1]List1!AA23,3)*100)</f>
        <v>34/91.9</v>
      </c>
      <c r="L23" s="9" t="str">
        <f>CONCATENATE([1]List1!N23,"/",ROUND([1]List1!AB23,3)*100)</f>
        <v>0/100</v>
      </c>
      <c r="M23" s="9" t="str">
        <f>CONCATENATE([1]List1!O23,"/",ROUND([1]List1!AC23,3)*100)</f>
        <v>144/77.4</v>
      </c>
    </row>
    <row r="24" spans="1:13" ht="16.2" thickBot="1">
      <c r="A24" s="4" t="s">
        <v>31</v>
      </c>
      <c r="B24" s="7" t="str">
        <f>CONCATENATE([1]List1!B24,"/",ROUND([1]List1!R24,3)*100)</f>
        <v>0/100</v>
      </c>
      <c r="C24" s="7" t="str">
        <f>CONCATENATE([1]List1!C24,"/",ROUND([1]List1!S24,3)*100)</f>
        <v>0/0</v>
      </c>
      <c r="D24" s="7" t="str">
        <f>CONCATENATE([1]List1!D24,"/",ROUND([1]List1!T24,3)*100)</f>
        <v>0/100</v>
      </c>
      <c r="E24" s="7" t="str">
        <f>CONCATENATE([1]List1!E24,"/",ROUND([1]List1!U24,3)*100)</f>
        <v>0/0</v>
      </c>
      <c r="F24" s="7" t="str">
        <f>CONCATENATE([1]List1!F24,"/",ROUND([1]List1!V24,3)*100)</f>
        <v>0/100</v>
      </c>
      <c r="G24" s="7" t="str">
        <f>CONCATENATE([1]List1!G24,"/",ROUND([1]List1!W24,3)*100)</f>
        <v>0/0</v>
      </c>
      <c r="H24" s="7" t="str">
        <f>CONCATENATE([1]List1!H24,"/",ROUND([1]List1!X24,3)*100)</f>
        <v>0/100</v>
      </c>
      <c r="I24" s="7" t="str">
        <f>CONCATENATE([1]List1!I24,"/",ROUND([1]List1!Y24,3)*100)</f>
        <v>0/0</v>
      </c>
      <c r="J24" s="7" t="str">
        <f>CONCATENATE([1]List1!J24,"/",ROUND([1]List1!Z24,3)*100)</f>
        <v>0/100</v>
      </c>
      <c r="K24" s="7" t="str">
        <f>CONCATENATE([1]List1!K24,"/",ROUND([1]List1!AA24,3)*100)</f>
        <v>5/13.5</v>
      </c>
      <c r="L24" s="7" t="str">
        <f>CONCATENATE([1]List1!N24,"/",ROUND([1]List1!AB24,3)*100)</f>
        <v>0/100</v>
      </c>
      <c r="M24" s="7" t="str">
        <f>CONCATENATE([1]List1!O24,"/",ROUND([1]List1!AC24,3)*100)</f>
        <v>5/2.7</v>
      </c>
    </row>
    <row r="25" spans="1:13" ht="16.2" thickBot="1">
      <c r="A25" s="4" t="s">
        <v>32</v>
      </c>
      <c r="B25" s="7" t="str">
        <f>CONCATENATE([1]List1!B25,"/",ROUND([1]List1!R25,3)*100)</f>
        <v>0/100</v>
      </c>
      <c r="C25" s="7" t="str">
        <f>CONCATENATE([1]List1!C25,"/",ROUND([1]List1!S25,3)*100)</f>
        <v>0/0</v>
      </c>
      <c r="D25" s="7" t="str">
        <f>CONCATENATE([1]List1!D25,"/",ROUND([1]List1!T25,3)*100)</f>
        <v>0/100</v>
      </c>
      <c r="E25" s="7" t="str">
        <f>CONCATENATE([1]List1!E25,"/",ROUND([1]List1!U25,3)*100)</f>
        <v>0/0</v>
      </c>
      <c r="F25" s="7" t="str">
        <f>CONCATENATE([1]List1!F25,"/",ROUND([1]List1!V25,3)*100)</f>
        <v>0/100</v>
      </c>
      <c r="G25" s="7" t="str">
        <f>CONCATENATE([1]List1!G25,"/",ROUND([1]List1!W25,3)*100)</f>
        <v>8/17.8</v>
      </c>
      <c r="H25" s="7" t="str">
        <f>CONCATENATE([1]List1!H25,"/",ROUND([1]List1!X25,3)*100)</f>
        <v>0/100</v>
      </c>
      <c r="I25" s="7" t="str">
        <f>CONCATENATE([1]List1!I25,"/",ROUND([1]List1!Y25,3)*100)</f>
        <v>11/25.6</v>
      </c>
      <c r="J25" s="7" t="str">
        <f>CONCATENATE([1]List1!J25,"/",ROUND([1]List1!Z25,3)*100)</f>
        <v>0/100</v>
      </c>
      <c r="K25" s="7" t="str">
        <f>CONCATENATE([1]List1!K25,"/",ROUND([1]List1!AA25,3)*100)</f>
        <v>0/0</v>
      </c>
      <c r="L25" s="7" t="str">
        <f>CONCATENATE([1]List1!N25,"/",ROUND([1]List1!AB25,3)*100)</f>
        <v>0/100</v>
      </c>
      <c r="M25" s="7" t="str">
        <f>CONCATENATE([1]List1!O25,"/",ROUND([1]List1!AC25,3)*100)</f>
        <v>19/10.2</v>
      </c>
    </row>
    <row r="26" spans="1:13" ht="16.2" thickBot="1">
      <c r="A26" s="4" t="s">
        <v>33</v>
      </c>
      <c r="B26" s="7" t="str">
        <f>CONCATENATE([1]List1!B26,"/",ROUND([1]List1!R26,3)*100)</f>
        <v>0/100</v>
      </c>
      <c r="C26" s="7" t="str">
        <f>CONCATENATE([1]List1!C26,"/",ROUND([1]List1!S26,3)*100)</f>
        <v>0/0</v>
      </c>
      <c r="D26" s="7" t="str">
        <f>CONCATENATE([1]List1!D26,"/",ROUND([1]List1!T26,3)*100)</f>
        <v>0/100</v>
      </c>
      <c r="E26" s="7" t="str">
        <f>CONCATENATE([1]List1!E26,"/",ROUND([1]List1!U26,3)*100)</f>
        <v>0/0</v>
      </c>
      <c r="F26" s="7" t="str">
        <f>CONCATENATE([1]List1!F26,"/",ROUND([1]List1!V26,3)*100)</f>
        <v>0/100</v>
      </c>
      <c r="G26" s="7" t="str">
        <f>CONCATENATE([1]List1!G26,"/",ROUND([1]List1!W26,3)*100)</f>
        <v>0/0</v>
      </c>
      <c r="H26" s="7" t="str">
        <f>CONCATENATE([1]List1!H26,"/",ROUND([1]List1!X26,3)*100)</f>
        <v>0/100</v>
      </c>
      <c r="I26" s="7" t="str">
        <f>CONCATENATE([1]List1!I26,"/",ROUND([1]List1!Y26,3)*100)</f>
        <v>7/16.3</v>
      </c>
      <c r="J26" s="7" t="str">
        <f>CONCATENATE([1]List1!J26,"/",ROUND([1]List1!Z26,3)*100)</f>
        <v>0/100</v>
      </c>
      <c r="K26" s="7" t="str">
        <f>CONCATENATE([1]List1!K26,"/",ROUND([1]List1!AA26,3)*100)</f>
        <v>0/0</v>
      </c>
      <c r="L26" s="7" t="str">
        <f>CONCATENATE([1]List1!N26,"/",ROUND([1]List1!AB26,3)*100)</f>
        <v>0/100</v>
      </c>
      <c r="M26" s="7" t="str">
        <f>CONCATENATE([1]List1!O26,"/",ROUND([1]List1!AC26,3)*100)</f>
        <v>7/3.8</v>
      </c>
    </row>
    <row r="27" spans="1:13" ht="16.2" thickBot="1">
      <c r="A27" s="4" t="s">
        <v>34</v>
      </c>
      <c r="B27" s="7" t="str">
        <f>CONCATENATE([1]List1!B27,"/",ROUND([1]List1!R27,3)*100)</f>
        <v>0/100</v>
      </c>
      <c r="C27" s="7" t="str">
        <f>CONCATENATE([1]List1!C27,"/",ROUND([1]List1!S27,3)*100)</f>
        <v>0/0</v>
      </c>
      <c r="D27" s="7" t="str">
        <f>CONCATENATE([1]List1!D27,"/",ROUND([1]List1!T27,3)*100)</f>
        <v>0/100</v>
      </c>
      <c r="E27" s="7" t="str">
        <f>CONCATENATE([1]List1!E27,"/",ROUND([1]List1!U27,3)*100)</f>
        <v>0/0</v>
      </c>
      <c r="F27" s="7" t="str">
        <f>CONCATENATE([1]List1!F27,"/",ROUND([1]List1!V27,3)*100)</f>
        <v>0/100</v>
      </c>
      <c r="G27" s="7" t="str">
        <f>CONCATENATE([1]List1!G27,"/",ROUND([1]List1!W27,3)*100)</f>
        <v>7/15.6</v>
      </c>
      <c r="H27" s="7" t="str">
        <f>CONCATENATE([1]List1!H27,"/",ROUND([1]List1!X27,3)*100)</f>
        <v>0/100</v>
      </c>
      <c r="I27" s="7" t="str">
        <f>CONCATENATE([1]List1!I27,"/",ROUND([1]List1!Y27,3)*100)</f>
        <v>6/14</v>
      </c>
      <c r="J27" s="7" t="str">
        <f>CONCATENATE([1]List1!J27,"/",ROUND([1]List1!Z27,3)*100)</f>
        <v>0/100</v>
      </c>
      <c r="K27" s="7" t="str">
        <f>CONCATENATE([1]List1!K27,"/",ROUND([1]List1!AA27,3)*100)</f>
        <v>0/0</v>
      </c>
      <c r="L27" s="7" t="str">
        <f>CONCATENATE([1]List1!N27,"/",ROUND([1]List1!AB27,3)*100)</f>
        <v>0/100</v>
      </c>
      <c r="M27" s="7" t="str">
        <f>CONCATENATE([1]List1!O27,"/",ROUND([1]List1!AC27,3)*100)</f>
        <v>13/7</v>
      </c>
    </row>
    <row r="28" spans="1:13" ht="16.2" thickBot="1">
      <c r="A28" s="4" t="s">
        <v>35</v>
      </c>
      <c r="B28" s="7" t="str">
        <f>CONCATENATE([1]List1!B28,"/",ROUND([1]List1!R28,3)*100)</f>
        <v>0/100</v>
      </c>
      <c r="C28" s="7" t="str">
        <f>CONCATENATE([1]List1!C28,"/",ROUND([1]List1!S28,3)*100)</f>
        <v>0/0</v>
      </c>
      <c r="D28" s="7" t="str">
        <f>CONCATENATE([1]List1!D28,"/",ROUND([1]List1!T28,3)*100)</f>
        <v>0/100</v>
      </c>
      <c r="E28" s="7" t="str">
        <f>CONCATENATE([1]List1!E28,"/",ROUND([1]List1!U28,3)*100)</f>
        <v>0/0</v>
      </c>
      <c r="F28" s="7" t="str">
        <f>CONCATENATE([1]List1!F28,"/",ROUND([1]List1!V28,3)*100)</f>
        <v>0/100</v>
      </c>
      <c r="G28" s="7" t="str">
        <f>CONCATENATE([1]List1!G28,"/",ROUND([1]List1!W28,3)*100)</f>
        <v>0/0</v>
      </c>
      <c r="H28" s="7" t="str">
        <f>CONCATENATE([1]List1!H28,"/",ROUND([1]List1!X28,3)*100)</f>
        <v>0/100</v>
      </c>
      <c r="I28" s="7" t="str">
        <f>CONCATENATE([1]List1!I28,"/",ROUND([1]List1!Y28,3)*100)</f>
        <v>6/14</v>
      </c>
      <c r="J28" s="7" t="str">
        <f>CONCATENATE([1]List1!J28,"/",ROUND([1]List1!Z28,3)*100)</f>
        <v>0/100</v>
      </c>
      <c r="K28" s="7" t="str">
        <f>CONCATENATE([1]List1!K28,"/",ROUND([1]List1!AA28,3)*100)</f>
        <v>0/0</v>
      </c>
      <c r="L28" s="7" t="str">
        <f>CONCATENATE([1]List1!N28,"/",ROUND([1]List1!AB28,3)*100)</f>
        <v>0/100</v>
      </c>
      <c r="M28" s="7" t="str">
        <f>CONCATENATE([1]List1!O28,"/",ROUND([1]List1!AC28,3)*100)</f>
        <v>6/3.2</v>
      </c>
    </row>
    <row r="29" spans="1:13" ht="16.2" thickBot="1">
      <c r="A29" s="4" t="s">
        <v>36</v>
      </c>
      <c r="B29" s="7" t="str">
        <f>CONCATENATE([1]List1!B29,"/",ROUND([1]List1!R29,3)*100)</f>
        <v>0/100</v>
      </c>
      <c r="C29" s="7" t="str">
        <f>CONCATENATE([1]List1!C29,"/",ROUND([1]List1!S29,3)*100)</f>
        <v>0/0</v>
      </c>
      <c r="D29" s="7" t="str">
        <f>CONCATENATE([1]List1!D29,"/",ROUND([1]List1!T29,3)*100)</f>
        <v>0/100</v>
      </c>
      <c r="E29" s="7" t="str">
        <f>CONCATENATE([1]List1!E29,"/",ROUND([1]List1!U29,3)*100)</f>
        <v>0/0</v>
      </c>
      <c r="F29" s="7" t="str">
        <f>CONCATENATE([1]List1!F29,"/",ROUND([1]List1!V29,3)*100)</f>
        <v>1/94.1</v>
      </c>
      <c r="G29" s="7" t="str">
        <f>CONCATENATE([1]List1!G29,"/",ROUND([1]List1!W29,3)*100)</f>
        <v>6/13.3</v>
      </c>
      <c r="H29" s="7" t="str">
        <f>CONCATENATE([1]List1!H29,"/",ROUND([1]List1!X29,3)*100)</f>
        <v>0/100</v>
      </c>
      <c r="I29" s="7" t="str">
        <f>CONCATENATE([1]List1!I29,"/",ROUND([1]List1!Y29,3)*100)</f>
        <v>0/0</v>
      </c>
      <c r="J29" s="7" t="str">
        <f>CONCATENATE([1]List1!J29,"/",ROUND([1]List1!Z29,3)*100)</f>
        <v>0/100</v>
      </c>
      <c r="K29" s="7" t="str">
        <f>CONCATENATE([1]List1!K29,"/",ROUND([1]List1!AA29,3)*100)</f>
        <v>6/16.2</v>
      </c>
      <c r="L29" s="7" t="str">
        <f>CONCATENATE([1]List1!N29,"/",ROUND([1]List1!AB29,3)*100)</f>
        <v>1/98.5</v>
      </c>
      <c r="M29" s="7" t="str">
        <f>CONCATENATE([1]List1!O29,"/",ROUND([1]List1!AC29,3)*100)</f>
        <v>12/6.5</v>
      </c>
    </row>
    <row r="30" spans="1:13" ht="16.2" thickBot="1">
      <c r="A30" s="4" t="s">
        <v>50</v>
      </c>
      <c r="B30" s="7" t="str">
        <f>CONCATENATE([1]List1!B30,"/",ROUND([1]List1!R30,3)*100)</f>
        <v>0/100</v>
      </c>
      <c r="C30" s="7" t="str">
        <f>CONCATENATE([1]List1!C30,"/",ROUND([1]List1!S30,3)*100)</f>
        <v>0/0</v>
      </c>
      <c r="D30" s="7" t="str">
        <f>CONCATENATE([1]List1!D30,"/",ROUND([1]List1!T30,3)*100)</f>
        <v>0/100</v>
      </c>
      <c r="E30" s="7" t="str">
        <f>CONCATENATE([1]List1!E30,"/",ROUND([1]List1!U30,3)*100)</f>
        <v>0/0</v>
      </c>
      <c r="F30" s="7" t="str">
        <f>CONCATENATE([1]List1!F30,"/",ROUND([1]List1!V30,3)*100)</f>
        <v>0/100</v>
      </c>
      <c r="G30" s="7" t="str">
        <f>CONCATENATE([1]List1!G30,"/",ROUND([1]List1!W30,3)*100)</f>
        <v>0/0</v>
      </c>
      <c r="H30" s="7" t="str">
        <f>CONCATENATE([1]List1!H30,"/",ROUND([1]List1!X30,3)*100)</f>
        <v>0/100</v>
      </c>
      <c r="I30" s="7" t="str">
        <f>CONCATENATE([1]List1!I30,"/",ROUND([1]List1!Y30,3)*100)</f>
        <v>8/18.6</v>
      </c>
      <c r="J30" s="7" t="str">
        <f>CONCATENATE([1]List1!J30,"/",ROUND([1]List1!Z30,3)*100)</f>
        <v>0/100</v>
      </c>
      <c r="K30" s="7" t="str">
        <f>CONCATENATE([1]List1!K30,"/",ROUND([1]List1!AA30,3)*100)</f>
        <v>0/0</v>
      </c>
      <c r="L30" s="7" t="str">
        <f>CONCATENATE([1]List1!N30,"/",ROUND([1]List1!AB30,3)*100)</f>
        <v>0/100</v>
      </c>
      <c r="M30" s="7" t="str">
        <f>CONCATENATE([1]List1!O30,"/",ROUND([1]List1!AC30,3)*100)</f>
        <v>8/4.3</v>
      </c>
    </row>
    <row r="31" spans="1:13" ht="16.2" thickBot="1">
      <c r="A31" s="4" t="s">
        <v>37</v>
      </c>
      <c r="B31" s="7" t="str">
        <f>CONCATENATE([1]List1!B31,"/",ROUND([1]List1!R31,3)*100)</f>
        <v>0/100</v>
      </c>
      <c r="C31" s="7" t="str">
        <f>CONCATENATE([1]List1!C31,"/",ROUND([1]List1!S31,3)*100)</f>
        <v>0/0</v>
      </c>
      <c r="D31" s="7" t="str">
        <f>CONCATENATE([1]List1!D31,"/",ROUND([1]List1!T31,3)*100)</f>
        <v>0/100</v>
      </c>
      <c r="E31" s="7" t="str">
        <f>CONCATENATE([1]List1!E31,"/",ROUND([1]List1!U31,3)*100)</f>
        <v>0/0</v>
      </c>
      <c r="F31" s="7" t="str">
        <f>CONCATENATE([1]List1!F31,"/",ROUND([1]List1!V31,3)*100)</f>
        <v>0/100</v>
      </c>
      <c r="G31" s="7" t="str">
        <f>CONCATENATE([1]List1!G31,"/",ROUND([1]List1!W31,3)*100)</f>
        <v>6/13.3</v>
      </c>
      <c r="H31" s="7" t="str">
        <f>CONCATENATE([1]List1!H31,"/",ROUND([1]List1!X31,3)*100)</f>
        <v>0/100</v>
      </c>
      <c r="I31" s="7" t="str">
        <f>CONCATENATE([1]List1!I31,"/",ROUND([1]List1!Y31,3)*100)</f>
        <v>0/0</v>
      </c>
      <c r="J31" s="7" t="str">
        <f>CONCATENATE([1]List1!J31,"/",ROUND([1]List1!Z31,3)*100)</f>
        <v>0/100</v>
      </c>
      <c r="K31" s="7" t="str">
        <f>CONCATENATE([1]List1!K31,"/",ROUND([1]List1!AA31,3)*100)</f>
        <v>0/0</v>
      </c>
      <c r="L31" s="7" t="str">
        <f>CONCATENATE([1]List1!N31,"/",ROUND([1]List1!AB31,3)*100)</f>
        <v>0/100</v>
      </c>
      <c r="M31" s="7" t="str">
        <f>CONCATENATE([1]List1!O31,"/",ROUND([1]List1!AC31,3)*100)</f>
        <v>6/3.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íba</dc:creator>
  <cp:lastModifiedBy>Windows User</cp:lastModifiedBy>
  <dcterms:created xsi:type="dcterms:W3CDTF">2015-02-16T13:46:02Z</dcterms:created>
  <dcterms:modified xsi:type="dcterms:W3CDTF">2015-02-24T08:33:10Z</dcterms:modified>
</cp:coreProperties>
</file>